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limoges/Documents/Audrey/Publications/AMD14-204/SUBMISSION #1. Global Biology Change/Final Submission/Edits co-authors/FINAL/Supplementary Material/"/>
    </mc:Choice>
  </mc:AlternateContent>
  <xr:revisionPtr revIDLastSave="0" documentId="13_ncr:1_{688F791C-0BDB-8A4F-A193-BC37FD2401CA}" xr6:coauthVersionLast="45" xr6:coauthVersionMax="45" xr10:uidLastSave="{00000000-0000-0000-0000-000000000000}"/>
  <bookViews>
    <workbookView xWindow="6860" yWindow="3080" windowWidth="27640" windowHeight="16940" xr2:uid="{843522C0-4FF6-B24A-8589-E198B0DF3E86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80" i="1" l="1"/>
  <c r="G280" i="1"/>
  <c r="H279" i="1"/>
  <c r="G279" i="1"/>
  <c r="H278" i="1"/>
  <c r="G278" i="1"/>
  <c r="H277" i="1"/>
  <c r="G277" i="1"/>
  <c r="H276" i="1"/>
  <c r="G276" i="1"/>
  <c r="H275" i="1"/>
  <c r="G275" i="1"/>
  <c r="H274" i="1"/>
  <c r="G274" i="1"/>
  <c r="H273" i="1"/>
  <c r="G273" i="1"/>
  <c r="H272" i="1"/>
  <c r="G272" i="1"/>
  <c r="H271" i="1"/>
  <c r="G271" i="1"/>
  <c r="H270" i="1"/>
  <c r="G270" i="1"/>
  <c r="H269" i="1"/>
  <c r="G269" i="1"/>
  <c r="H268" i="1"/>
  <c r="G268" i="1"/>
  <c r="H267" i="1"/>
  <c r="G267" i="1"/>
  <c r="H266" i="1"/>
  <c r="G266" i="1"/>
  <c r="H265" i="1"/>
  <c r="G265" i="1"/>
  <c r="H264" i="1"/>
  <c r="G264" i="1"/>
  <c r="H263" i="1"/>
  <c r="G263" i="1"/>
  <c r="H262" i="1"/>
  <c r="G262" i="1"/>
  <c r="H261" i="1"/>
  <c r="G261" i="1"/>
  <c r="H260" i="1"/>
  <c r="G260" i="1"/>
  <c r="H259" i="1"/>
  <c r="G259" i="1"/>
  <c r="H258" i="1"/>
  <c r="G258" i="1"/>
  <c r="H257" i="1"/>
  <c r="G257" i="1"/>
  <c r="H256" i="1"/>
  <c r="G256" i="1"/>
  <c r="H255" i="1"/>
  <c r="G255" i="1"/>
  <c r="H254" i="1"/>
  <c r="G254" i="1"/>
  <c r="H253" i="1"/>
  <c r="G253" i="1"/>
  <c r="H252" i="1"/>
  <c r="G252" i="1"/>
  <c r="H251" i="1"/>
  <c r="G251" i="1"/>
  <c r="H250" i="1"/>
  <c r="G250" i="1"/>
  <c r="H249" i="1"/>
  <c r="G249" i="1"/>
  <c r="H248" i="1"/>
  <c r="G248" i="1"/>
  <c r="H247" i="1"/>
  <c r="G247" i="1"/>
  <c r="H246" i="1"/>
  <c r="G246" i="1"/>
  <c r="H245" i="1"/>
  <c r="G245" i="1"/>
  <c r="H244" i="1"/>
  <c r="G244" i="1"/>
  <c r="H243" i="1"/>
  <c r="G243" i="1"/>
  <c r="H242" i="1"/>
  <c r="G242" i="1"/>
  <c r="H241" i="1"/>
  <c r="G241" i="1"/>
  <c r="H240" i="1"/>
  <c r="G240" i="1"/>
  <c r="H239" i="1"/>
  <c r="G239" i="1"/>
  <c r="H238" i="1"/>
  <c r="G238" i="1"/>
  <c r="H237" i="1"/>
  <c r="G237" i="1"/>
  <c r="H236" i="1"/>
  <c r="G236" i="1"/>
  <c r="H235" i="1"/>
  <c r="G235" i="1"/>
  <c r="H234" i="1"/>
  <c r="G234" i="1"/>
  <c r="H233" i="1"/>
  <c r="G233" i="1"/>
  <c r="H232" i="1"/>
  <c r="G232" i="1"/>
  <c r="H231" i="1"/>
  <c r="G231" i="1"/>
  <c r="H230" i="1"/>
  <c r="G230" i="1"/>
  <c r="H229" i="1"/>
  <c r="G229" i="1"/>
  <c r="H228" i="1"/>
  <c r="G228" i="1"/>
  <c r="H227" i="1"/>
  <c r="G227" i="1"/>
  <c r="H226" i="1"/>
  <c r="G226" i="1"/>
  <c r="H225" i="1"/>
  <c r="G225" i="1"/>
  <c r="H224" i="1"/>
  <c r="G224" i="1"/>
  <c r="H223" i="1"/>
  <c r="G223" i="1"/>
  <c r="H222" i="1"/>
  <c r="G222" i="1"/>
  <c r="H221" i="1"/>
  <c r="G221" i="1"/>
  <c r="H220" i="1"/>
  <c r="G220" i="1"/>
  <c r="H219" i="1"/>
  <c r="G219" i="1"/>
  <c r="H218" i="1"/>
  <c r="G218" i="1"/>
  <c r="H217" i="1"/>
  <c r="G217" i="1"/>
  <c r="H216" i="1"/>
  <c r="G216" i="1"/>
  <c r="H215" i="1"/>
  <c r="G215" i="1"/>
  <c r="H214" i="1"/>
  <c r="G214" i="1"/>
  <c r="H213" i="1"/>
  <c r="G213" i="1"/>
  <c r="H212" i="1"/>
  <c r="G212" i="1"/>
  <c r="H211" i="1"/>
  <c r="G211" i="1"/>
  <c r="H210" i="1"/>
  <c r="G210" i="1"/>
  <c r="H209" i="1"/>
  <c r="G209" i="1"/>
  <c r="H208" i="1"/>
  <c r="G208" i="1"/>
  <c r="H207" i="1"/>
  <c r="G207" i="1"/>
  <c r="H206" i="1"/>
  <c r="G206" i="1"/>
  <c r="H205" i="1"/>
  <c r="G205" i="1"/>
  <c r="H204" i="1"/>
  <c r="G204" i="1"/>
  <c r="H203" i="1"/>
  <c r="G203" i="1"/>
  <c r="H202" i="1"/>
  <c r="G202" i="1"/>
  <c r="H201" i="1"/>
  <c r="G201" i="1"/>
  <c r="H200" i="1"/>
  <c r="G200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H189" i="1"/>
  <c r="G189" i="1"/>
  <c r="H188" i="1"/>
  <c r="G188" i="1"/>
  <c r="H187" i="1"/>
  <c r="G187" i="1"/>
  <c r="H186" i="1"/>
  <c r="G186" i="1"/>
  <c r="H185" i="1"/>
  <c r="G185" i="1"/>
  <c r="H184" i="1"/>
  <c r="G184" i="1"/>
  <c r="H183" i="1"/>
  <c r="G183" i="1"/>
  <c r="H182" i="1"/>
  <c r="G182" i="1"/>
  <c r="H181" i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G155" i="1"/>
  <c r="H154" i="1"/>
  <c r="G154" i="1"/>
  <c r="H153" i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6" i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H127" i="1"/>
  <c r="G127" i="1"/>
  <c r="H126" i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</calcChain>
</file>

<file path=xl/sharedStrings.xml><?xml version="1.0" encoding="utf-8"?>
<sst xmlns="http://schemas.openxmlformats.org/spreadsheetml/2006/main" count="19" uniqueCount="16">
  <si>
    <t>Depth</t>
  </si>
  <si>
    <t>Age</t>
  </si>
  <si>
    <t>Conc. IP25</t>
  </si>
  <si>
    <t>Conc. HBI III</t>
  </si>
  <si>
    <t>Extrapolated TOC</t>
  </si>
  <si>
    <t>IP25 normalized TOC</t>
  </si>
  <si>
    <t>HBI III normalized TOC</t>
  </si>
  <si>
    <t>Fluxes IP25</t>
  </si>
  <si>
    <t>Fluxes HBI III</t>
  </si>
  <si>
    <t>(cm)</t>
  </si>
  <si>
    <t>(cal. yrs BP)</t>
  </si>
  <si>
    <r>
      <t>(ng g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t>(%)</t>
  </si>
  <si>
    <r>
      <t>(ng gTOC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r>
      <t>(ng unit surface area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yr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r>
      <rPr>
        <b/>
        <sz val="12"/>
        <color theme="1"/>
        <rFont val="Times New Roman"/>
        <family val="1"/>
      </rPr>
      <t>S5.</t>
    </r>
    <r>
      <rPr>
        <sz val="12"/>
        <color theme="1"/>
        <rFont val="Times New Roman"/>
        <family val="1"/>
      </rPr>
      <t xml:space="preserve"> HBI concentrations and flux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rgb="FF00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5" xfId="0" applyNumberForma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HBIs!$C$4:$C$278</c:f>
              <c:numCache>
                <c:formatCode>General</c:formatCode>
                <c:ptCount val="275"/>
                <c:pt idx="0">
                  <c:v>151.79999999999995</c:v>
                </c:pt>
                <c:pt idx="1">
                  <c:v>166.99999999999994</c:v>
                </c:pt>
                <c:pt idx="2">
                  <c:v>182.19999999999993</c:v>
                </c:pt>
                <c:pt idx="3">
                  <c:v>197.39999999999992</c:v>
                </c:pt>
                <c:pt idx="4">
                  <c:v>212.59999999999991</c:v>
                </c:pt>
                <c:pt idx="5">
                  <c:v>227.79999999999995</c:v>
                </c:pt>
                <c:pt idx="6">
                  <c:v>243</c:v>
                </c:pt>
                <c:pt idx="7">
                  <c:v>258.20000000000005</c:v>
                </c:pt>
                <c:pt idx="8">
                  <c:v>273.40000000000009</c:v>
                </c:pt>
                <c:pt idx="9">
                  <c:v>288.59999999999991</c:v>
                </c:pt>
                <c:pt idx="10">
                  <c:v>303.79999999999995</c:v>
                </c:pt>
                <c:pt idx="11">
                  <c:v>319</c:v>
                </c:pt>
                <c:pt idx="12">
                  <c:v>334.20000000000005</c:v>
                </c:pt>
                <c:pt idx="13">
                  <c:v>349.40000000000009</c:v>
                </c:pt>
                <c:pt idx="14">
                  <c:v>364.59999999999991</c:v>
                </c:pt>
                <c:pt idx="15">
                  <c:v>379.79999999999995</c:v>
                </c:pt>
                <c:pt idx="16">
                  <c:v>395</c:v>
                </c:pt>
                <c:pt idx="17">
                  <c:v>410.20000000000005</c:v>
                </c:pt>
                <c:pt idx="18">
                  <c:v>425.40000000000009</c:v>
                </c:pt>
                <c:pt idx="19">
                  <c:v>440.59999999999991</c:v>
                </c:pt>
                <c:pt idx="20">
                  <c:v>455.79999999999995</c:v>
                </c:pt>
                <c:pt idx="21">
                  <c:v>471</c:v>
                </c:pt>
                <c:pt idx="22">
                  <c:v>486.20000000000005</c:v>
                </c:pt>
                <c:pt idx="23">
                  <c:v>501.40000000000009</c:v>
                </c:pt>
                <c:pt idx="24">
                  <c:v>516.59999999999991</c:v>
                </c:pt>
                <c:pt idx="25">
                  <c:v>531.79999999999995</c:v>
                </c:pt>
                <c:pt idx="26">
                  <c:v>546.90000000000009</c:v>
                </c:pt>
                <c:pt idx="27">
                  <c:v>562.09999999999991</c:v>
                </c:pt>
                <c:pt idx="28">
                  <c:v>577.29999999999995</c:v>
                </c:pt>
                <c:pt idx="29">
                  <c:v>592.5</c:v>
                </c:pt>
                <c:pt idx="30">
                  <c:v>607.70000000000005</c:v>
                </c:pt>
                <c:pt idx="31">
                  <c:v>622.90000000000009</c:v>
                </c:pt>
                <c:pt idx="32">
                  <c:v>638.09999999999991</c:v>
                </c:pt>
                <c:pt idx="33">
                  <c:v>653.29999999999995</c:v>
                </c:pt>
                <c:pt idx="34">
                  <c:v>668.5</c:v>
                </c:pt>
                <c:pt idx="35">
                  <c:v>683.7</c:v>
                </c:pt>
                <c:pt idx="36">
                  <c:v>698.90000000000009</c:v>
                </c:pt>
                <c:pt idx="37">
                  <c:v>714.09999999999991</c:v>
                </c:pt>
                <c:pt idx="38">
                  <c:v>729.3</c:v>
                </c:pt>
                <c:pt idx="39">
                  <c:v>744.5</c:v>
                </c:pt>
                <c:pt idx="40">
                  <c:v>759.7</c:v>
                </c:pt>
                <c:pt idx="41">
                  <c:v>774.90000000000009</c:v>
                </c:pt>
                <c:pt idx="42">
                  <c:v>790.09999999999991</c:v>
                </c:pt>
                <c:pt idx="43">
                  <c:v>805.3</c:v>
                </c:pt>
                <c:pt idx="44">
                  <c:v>820.5</c:v>
                </c:pt>
                <c:pt idx="45">
                  <c:v>835.7</c:v>
                </c:pt>
                <c:pt idx="46">
                  <c:v>850.90000000000009</c:v>
                </c:pt>
                <c:pt idx="47">
                  <c:v>866.09999999999991</c:v>
                </c:pt>
                <c:pt idx="48">
                  <c:v>881.3</c:v>
                </c:pt>
                <c:pt idx="49">
                  <c:v>896.5</c:v>
                </c:pt>
                <c:pt idx="50">
                  <c:v>911.7</c:v>
                </c:pt>
                <c:pt idx="51">
                  <c:v>926.9</c:v>
                </c:pt>
                <c:pt idx="52">
                  <c:v>942.1</c:v>
                </c:pt>
                <c:pt idx="53">
                  <c:v>957.3</c:v>
                </c:pt>
                <c:pt idx="54">
                  <c:v>972.5</c:v>
                </c:pt>
                <c:pt idx="55">
                  <c:v>987.7</c:v>
                </c:pt>
                <c:pt idx="56">
                  <c:v>1002.9</c:v>
                </c:pt>
                <c:pt idx="57">
                  <c:v>1078.9000000000001</c:v>
                </c:pt>
                <c:pt idx="58">
                  <c:v>1154.9000000000001</c:v>
                </c:pt>
                <c:pt idx="59">
                  <c:v>1235.5999999999999</c:v>
                </c:pt>
                <c:pt idx="60">
                  <c:v>1334.9</c:v>
                </c:pt>
                <c:pt idx="61">
                  <c:v>1434.1</c:v>
                </c:pt>
                <c:pt idx="62">
                  <c:v>1533.4</c:v>
                </c:pt>
                <c:pt idx="63">
                  <c:v>1632.7</c:v>
                </c:pt>
                <c:pt idx="64">
                  <c:v>1732</c:v>
                </c:pt>
                <c:pt idx="65">
                  <c:v>1831.3</c:v>
                </c:pt>
                <c:pt idx="66">
                  <c:v>1930.6</c:v>
                </c:pt>
                <c:pt idx="67">
                  <c:v>2029.9</c:v>
                </c:pt>
                <c:pt idx="68">
                  <c:v>2129.1</c:v>
                </c:pt>
                <c:pt idx="69">
                  <c:v>2228.4</c:v>
                </c:pt>
                <c:pt idx="70">
                  <c:v>2327.6999999999998</c:v>
                </c:pt>
                <c:pt idx="71">
                  <c:v>2347.6</c:v>
                </c:pt>
                <c:pt idx="72">
                  <c:v>2367.4</c:v>
                </c:pt>
                <c:pt idx="73">
                  <c:v>2466.6999999999998</c:v>
                </c:pt>
                <c:pt idx="74">
                  <c:v>2566</c:v>
                </c:pt>
                <c:pt idx="75">
                  <c:v>2665.3</c:v>
                </c:pt>
                <c:pt idx="76">
                  <c:v>2764.6</c:v>
                </c:pt>
                <c:pt idx="77">
                  <c:v>2863.9</c:v>
                </c:pt>
                <c:pt idx="78">
                  <c:v>2963.2</c:v>
                </c:pt>
                <c:pt idx="79">
                  <c:v>3062.4</c:v>
                </c:pt>
                <c:pt idx="80">
                  <c:v>3161.7</c:v>
                </c:pt>
                <c:pt idx="81">
                  <c:v>3235.3</c:v>
                </c:pt>
                <c:pt idx="82">
                  <c:v>3272.8</c:v>
                </c:pt>
                <c:pt idx="83">
                  <c:v>3285.3</c:v>
                </c:pt>
                <c:pt idx="84">
                  <c:v>3297.8</c:v>
                </c:pt>
                <c:pt idx="85">
                  <c:v>3310.3</c:v>
                </c:pt>
                <c:pt idx="86">
                  <c:v>3322.8</c:v>
                </c:pt>
                <c:pt idx="87">
                  <c:v>3335.3</c:v>
                </c:pt>
                <c:pt idx="88">
                  <c:v>3347.9</c:v>
                </c:pt>
                <c:pt idx="89">
                  <c:v>3360.4</c:v>
                </c:pt>
                <c:pt idx="90">
                  <c:v>3372.9</c:v>
                </c:pt>
                <c:pt idx="91">
                  <c:v>3385.4</c:v>
                </c:pt>
                <c:pt idx="92">
                  <c:v>3397.9</c:v>
                </c:pt>
                <c:pt idx="93">
                  <c:v>3410.4</c:v>
                </c:pt>
                <c:pt idx="94">
                  <c:v>3422.9</c:v>
                </c:pt>
                <c:pt idx="95">
                  <c:v>3435.4</c:v>
                </c:pt>
                <c:pt idx="96">
                  <c:v>3447.9</c:v>
                </c:pt>
                <c:pt idx="97">
                  <c:v>3460.4</c:v>
                </c:pt>
                <c:pt idx="98">
                  <c:v>3472.9</c:v>
                </c:pt>
                <c:pt idx="99">
                  <c:v>3485.4</c:v>
                </c:pt>
                <c:pt idx="100">
                  <c:v>3497.9</c:v>
                </c:pt>
                <c:pt idx="101">
                  <c:v>3510.4</c:v>
                </c:pt>
                <c:pt idx="102">
                  <c:v>3523</c:v>
                </c:pt>
                <c:pt idx="103">
                  <c:v>3535.5</c:v>
                </c:pt>
                <c:pt idx="104">
                  <c:v>3548</c:v>
                </c:pt>
                <c:pt idx="105">
                  <c:v>3560.5</c:v>
                </c:pt>
                <c:pt idx="106">
                  <c:v>3573</c:v>
                </c:pt>
                <c:pt idx="107">
                  <c:v>3585.5</c:v>
                </c:pt>
                <c:pt idx="108">
                  <c:v>3598</c:v>
                </c:pt>
                <c:pt idx="109">
                  <c:v>3610.5</c:v>
                </c:pt>
                <c:pt idx="110">
                  <c:v>3623</c:v>
                </c:pt>
                <c:pt idx="111">
                  <c:v>3635.5</c:v>
                </c:pt>
                <c:pt idx="112">
                  <c:v>3648</c:v>
                </c:pt>
                <c:pt idx="113">
                  <c:v>3660.5</c:v>
                </c:pt>
                <c:pt idx="114">
                  <c:v>3673</c:v>
                </c:pt>
                <c:pt idx="115">
                  <c:v>3685.5</c:v>
                </c:pt>
                <c:pt idx="116">
                  <c:v>3698</c:v>
                </c:pt>
                <c:pt idx="117">
                  <c:v>3710.6</c:v>
                </c:pt>
                <c:pt idx="118">
                  <c:v>3723.1</c:v>
                </c:pt>
                <c:pt idx="119">
                  <c:v>3735.6</c:v>
                </c:pt>
                <c:pt idx="120">
                  <c:v>3748.1</c:v>
                </c:pt>
                <c:pt idx="121">
                  <c:v>3760.6</c:v>
                </c:pt>
                <c:pt idx="122">
                  <c:v>3773.1</c:v>
                </c:pt>
                <c:pt idx="123">
                  <c:v>3785.6</c:v>
                </c:pt>
                <c:pt idx="124">
                  <c:v>3798.1</c:v>
                </c:pt>
                <c:pt idx="125">
                  <c:v>3810.6</c:v>
                </c:pt>
                <c:pt idx="126">
                  <c:v>3823.1</c:v>
                </c:pt>
                <c:pt idx="127">
                  <c:v>3835.6</c:v>
                </c:pt>
                <c:pt idx="128">
                  <c:v>3848.1</c:v>
                </c:pt>
                <c:pt idx="129">
                  <c:v>3860.6</c:v>
                </c:pt>
                <c:pt idx="130">
                  <c:v>3873.1</c:v>
                </c:pt>
                <c:pt idx="131">
                  <c:v>3885.7</c:v>
                </c:pt>
                <c:pt idx="132">
                  <c:v>3898.2</c:v>
                </c:pt>
                <c:pt idx="133">
                  <c:v>3910.7</c:v>
                </c:pt>
                <c:pt idx="134">
                  <c:v>3923.2</c:v>
                </c:pt>
                <c:pt idx="135">
                  <c:v>3935.7</c:v>
                </c:pt>
                <c:pt idx="136">
                  <c:v>3948.2</c:v>
                </c:pt>
                <c:pt idx="137">
                  <c:v>3960.7</c:v>
                </c:pt>
                <c:pt idx="138">
                  <c:v>3973.2</c:v>
                </c:pt>
                <c:pt idx="139">
                  <c:v>3985.7</c:v>
                </c:pt>
                <c:pt idx="140">
                  <c:v>3998.2</c:v>
                </c:pt>
                <c:pt idx="141">
                  <c:v>4010.7</c:v>
                </c:pt>
                <c:pt idx="142">
                  <c:v>4023.2</c:v>
                </c:pt>
                <c:pt idx="143">
                  <c:v>4035.7</c:v>
                </c:pt>
                <c:pt idx="144">
                  <c:v>4048.2</c:v>
                </c:pt>
                <c:pt idx="145">
                  <c:v>4060.7</c:v>
                </c:pt>
                <c:pt idx="146">
                  <c:v>4073.3</c:v>
                </c:pt>
                <c:pt idx="147">
                  <c:v>4085.8</c:v>
                </c:pt>
                <c:pt idx="148">
                  <c:v>4098.3</c:v>
                </c:pt>
                <c:pt idx="149">
                  <c:v>4110.8</c:v>
                </c:pt>
                <c:pt idx="150">
                  <c:v>4123.3</c:v>
                </c:pt>
                <c:pt idx="151">
                  <c:v>4135.8</c:v>
                </c:pt>
                <c:pt idx="152">
                  <c:v>4148.3</c:v>
                </c:pt>
                <c:pt idx="153">
                  <c:v>4160.8</c:v>
                </c:pt>
                <c:pt idx="154">
                  <c:v>4173.3</c:v>
                </c:pt>
                <c:pt idx="155">
                  <c:v>4185.8</c:v>
                </c:pt>
                <c:pt idx="156">
                  <c:v>4198.3</c:v>
                </c:pt>
                <c:pt idx="157">
                  <c:v>4210.7</c:v>
                </c:pt>
                <c:pt idx="158">
                  <c:v>4223.1000000000004</c:v>
                </c:pt>
                <c:pt idx="159">
                  <c:v>4235.3999999999996</c:v>
                </c:pt>
                <c:pt idx="160">
                  <c:v>4247.8</c:v>
                </c:pt>
                <c:pt idx="161">
                  <c:v>4260.2</c:v>
                </c:pt>
                <c:pt idx="162">
                  <c:v>4272.6000000000004</c:v>
                </c:pt>
                <c:pt idx="163">
                  <c:v>4285</c:v>
                </c:pt>
                <c:pt idx="164">
                  <c:v>4297.3</c:v>
                </c:pt>
                <c:pt idx="165">
                  <c:v>4309.7</c:v>
                </c:pt>
                <c:pt idx="166">
                  <c:v>4322.1000000000004</c:v>
                </c:pt>
                <c:pt idx="167">
                  <c:v>4334.5</c:v>
                </c:pt>
                <c:pt idx="168">
                  <c:v>4346.8999999999996</c:v>
                </c:pt>
                <c:pt idx="169">
                  <c:v>4359.3</c:v>
                </c:pt>
                <c:pt idx="170">
                  <c:v>4384</c:v>
                </c:pt>
                <c:pt idx="171">
                  <c:v>4396.3999999999996</c:v>
                </c:pt>
                <c:pt idx="172">
                  <c:v>4408.8</c:v>
                </c:pt>
                <c:pt idx="173">
                  <c:v>4421.2</c:v>
                </c:pt>
                <c:pt idx="174">
                  <c:v>4433.6000000000004</c:v>
                </c:pt>
                <c:pt idx="175">
                  <c:v>4445.8999999999996</c:v>
                </c:pt>
                <c:pt idx="176">
                  <c:v>4458.3</c:v>
                </c:pt>
                <c:pt idx="177">
                  <c:v>4470.7</c:v>
                </c:pt>
                <c:pt idx="178">
                  <c:v>4483.1000000000004</c:v>
                </c:pt>
                <c:pt idx="179">
                  <c:v>4495.5</c:v>
                </c:pt>
                <c:pt idx="180">
                  <c:v>4507.8999999999996</c:v>
                </c:pt>
                <c:pt idx="181">
                  <c:v>4520.2</c:v>
                </c:pt>
                <c:pt idx="182">
                  <c:v>4532.6000000000004</c:v>
                </c:pt>
                <c:pt idx="183">
                  <c:v>4545</c:v>
                </c:pt>
                <c:pt idx="184">
                  <c:v>4569.8</c:v>
                </c:pt>
                <c:pt idx="185">
                  <c:v>4631.7</c:v>
                </c:pt>
                <c:pt idx="186">
                  <c:v>4693.6000000000004</c:v>
                </c:pt>
                <c:pt idx="187">
                  <c:v>4755.5</c:v>
                </c:pt>
                <c:pt idx="188">
                  <c:v>4817.3999999999996</c:v>
                </c:pt>
                <c:pt idx="189">
                  <c:v>4879.3</c:v>
                </c:pt>
                <c:pt idx="190">
                  <c:v>4941.3</c:v>
                </c:pt>
                <c:pt idx="191">
                  <c:v>4992.1000000000004</c:v>
                </c:pt>
                <c:pt idx="192">
                  <c:v>5043</c:v>
                </c:pt>
                <c:pt idx="193">
                  <c:v>5093.8999999999996</c:v>
                </c:pt>
                <c:pt idx="194">
                  <c:v>5144.7</c:v>
                </c:pt>
                <c:pt idx="195">
                  <c:v>5195.6000000000004</c:v>
                </c:pt>
                <c:pt idx="196">
                  <c:v>5246.5</c:v>
                </c:pt>
                <c:pt idx="197">
                  <c:v>5297.4</c:v>
                </c:pt>
                <c:pt idx="198">
                  <c:v>5348.2</c:v>
                </c:pt>
                <c:pt idx="199">
                  <c:v>5399.1</c:v>
                </c:pt>
                <c:pt idx="200">
                  <c:v>5450</c:v>
                </c:pt>
                <c:pt idx="201">
                  <c:v>5500.8</c:v>
                </c:pt>
                <c:pt idx="202">
                  <c:v>5551.7</c:v>
                </c:pt>
                <c:pt idx="203">
                  <c:v>5602.6</c:v>
                </c:pt>
                <c:pt idx="204">
                  <c:v>5653.5</c:v>
                </c:pt>
                <c:pt idx="205">
                  <c:v>5704.3</c:v>
                </c:pt>
                <c:pt idx="206">
                  <c:v>5755.2</c:v>
                </c:pt>
                <c:pt idx="207">
                  <c:v>5806.1</c:v>
                </c:pt>
                <c:pt idx="208">
                  <c:v>5857</c:v>
                </c:pt>
                <c:pt idx="209">
                  <c:v>5907.8</c:v>
                </c:pt>
                <c:pt idx="210">
                  <c:v>5958.7</c:v>
                </c:pt>
                <c:pt idx="211">
                  <c:v>5999.8</c:v>
                </c:pt>
                <c:pt idx="212">
                  <c:v>6040.9</c:v>
                </c:pt>
                <c:pt idx="213">
                  <c:v>6082</c:v>
                </c:pt>
                <c:pt idx="214">
                  <c:v>6123.1</c:v>
                </c:pt>
                <c:pt idx="215">
                  <c:v>6139.6</c:v>
                </c:pt>
                <c:pt idx="216">
                  <c:v>6180.7</c:v>
                </c:pt>
                <c:pt idx="217">
                  <c:v>6221.8</c:v>
                </c:pt>
                <c:pt idx="218">
                  <c:v>6262.9</c:v>
                </c:pt>
                <c:pt idx="219">
                  <c:v>6304</c:v>
                </c:pt>
                <c:pt idx="220">
                  <c:v>6345.2</c:v>
                </c:pt>
                <c:pt idx="221">
                  <c:v>6386.3</c:v>
                </c:pt>
                <c:pt idx="222">
                  <c:v>6427.4</c:v>
                </c:pt>
                <c:pt idx="223">
                  <c:v>6468.5</c:v>
                </c:pt>
                <c:pt idx="224">
                  <c:v>6509.6</c:v>
                </c:pt>
                <c:pt idx="225">
                  <c:v>6550.7</c:v>
                </c:pt>
                <c:pt idx="226">
                  <c:v>6591.8</c:v>
                </c:pt>
                <c:pt idx="227">
                  <c:v>6632.9</c:v>
                </c:pt>
                <c:pt idx="228">
                  <c:v>6674.1</c:v>
                </c:pt>
                <c:pt idx="229">
                  <c:v>6716.8</c:v>
                </c:pt>
                <c:pt idx="230">
                  <c:v>6765.8</c:v>
                </c:pt>
                <c:pt idx="231">
                  <c:v>6814.9</c:v>
                </c:pt>
                <c:pt idx="232">
                  <c:v>6864</c:v>
                </c:pt>
                <c:pt idx="233">
                  <c:v>6913.1</c:v>
                </c:pt>
                <c:pt idx="234">
                  <c:v>6962.2</c:v>
                </c:pt>
                <c:pt idx="235">
                  <c:v>7011.3</c:v>
                </c:pt>
                <c:pt idx="236">
                  <c:v>7060.4</c:v>
                </c:pt>
                <c:pt idx="237">
                  <c:v>7109.5</c:v>
                </c:pt>
                <c:pt idx="238">
                  <c:v>7158.5</c:v>
                </c:pt>
                <c:pt idx="239">
                  <c:v>7207.6</c:v>
                </c:pt>
                <c:pt idx="240">
                  <c:v>7256.7</c:v>
                </c:pt>
                <c:pt idx="241">
                  <c:v>7305.8</c:v>
                </c:pt>
                <c:pt idx="242">
                  <c:v>7354.9</c:v>
                </c:pt>
                <c:pt idx="243">
                  <c:v>7384.3</c:v>
                </c:pt>
                <c:pt idx="244">
                  <c:v>7404</c:v>
                </c:pt>
                <c:pt idx="245">
                  <c:v>7423.6</c:v>
                </c:pt>
                <c:pt idx="246">
                  <c:v>7453.1</c:v>
                </c:pt>
                <c:pt idx="247">
                  <c:v>7501.8</c:v>
                </c:pt>
                <c:pt idx="248">
                  <c:v>7521</c:v>
                </c:pt>
                <c:pt idx="249">
                  <c:v>7569.1</c:v>
                </c:pt>
                <c:pt idx="250">
                  <c:v>7617.2</c:v>
                </c:pt>
                <c:pt idx="251">
                  <c:v>7665.3</c:v>
                </c:pt>
                <c:pt idx="252">
                  <c:v>7713.4</c:v>
                </c:pt>
                <c:pt idx="253">
                  <c:v>7761.6</c:v>
                </c:pt>
                <c:pt idx="254">
                  <c:v>7815.5</c:v>
                </c:pt>
                <c:pt idx="255">
                  <c:v>7870.1</c:v>
                </c:pt>
                <c:pt idx="256">
                  <c:v>7924.7</c:v>
                </c:pt>
                <c:pt idx="257">
                  <c:v>7979.3</c:v>
                </c:pt>
                <c:pt idx="258">
                  <c:v>8033.9</c:v>
                </c:pt>
                <c:pt idx="259">
                  <c:v>8088.5</c:v>
                </c:pt>
                <c:pt idx="260">
                  <c:v>8143.1</c:v>
                </c:pt>
                <c:pt idx="261">
                  <c:v>8197.7000000000007</c:v>
                </c:pt>
                <c:pt idx="262">
                  <c:v>8252.2999999999993</c:v>
                </c:pt>
                <c:pt idx="263">
                  <c:v>8306.9</c:v>
                </c:pt>
                <c:pt idx="264">
                  <c:v>8361.5</c:v>
                </c:pt>
                <c:pt idx="265">
                  <c:v>8416.1</c:v>
                </c:pt>
                <c:pt idx="266">
                  <c:v>8525.2000000000007</c:v>
                </c:pt>
                <c:pt idx="267">
                  <c:v>8634.4</c:v>
                </c:pt>
                <c:pt idx="268">
                  <c:v>8689</c:v>
                </c:pt>
                <c:pt idx="269">
                  <c:v>8743.6</c:v>
                </c:pt>
                <c:pt idx="270">
                  <c:v>8798.6</c:v>
                </c:pt>
                <c:pt idx="271">
                  <c:v>8853.7000000000007</c:v>
                </c:pt>
                <c:pt idx="272">
                  <c:v>8908.7999999999993</c:v>
                </c:pt>
                <c:pt idx="273">
                  <c:v>9074</c:v>
                </c:pt>
                <c:pt idx="274">
                  <c:v>9129.1</c:v>
                </c:pt>
              </c:numCache>
            </c:numRef>
          </c:xVal>
          <c:yVal>
            <c:numRef>
              <c:f>[1]HBIs!$I$4:$I$278</c:f>
              <c:numCache>
                <c:formatCode>General</c:formatCode>
                <c:ptCount val="275"/>
                <c:pt idx="0">
                  <c:v>864.0665734829953</c:v>
                </c:pt>
                <c:pt idx="1">
                  <c:v>805.43887834275472</c:v>
                </c:pt>
                <c:pt idx="2">
                  <c:v>850.56451192482723</c:v>
                </c:pt>
                <c:pt idx="3">
                  <c:v>767.28333257706197</c:v>
                </c:pt>
                <c:pt idx="4">
                  <c:v>778.47446239213218</c:v>
                </c:pt>
                <c:pt idx="5">
                  <c:v>972.1449923481307</c:v>
                </c:pt>
                <c:pt idx="6">
                  <c:v>709.72717170993667</c:v>
                </c:pt>
                <c:pt idx="7">
                  <c:v>833.25441776854814</c:v>
                </c:pt>
                <c:pt idx="8">
                  <c:v>802.12928638249082</c:v>
                </c:pt>
                <c:pt idx="9">
                  <c:v>676.66001267158435</c:v>
                </c:pt>
                <c:pt idx="10">
                  <c:v>884.16661161391505</c:v>
                </c:pt>
                <c:pt idx="11">
                  <c:v>857.0794811032373</c:v>
                </c:pt>
                <c:pt idx="12">
                  <c:v>915.06423885141703</c:v>
                </c:pt>
                <c:pt idx="13">
                  <c:v>848.12825155374867</c:v>
                </c:pt>
                <c:pt idx="14">
                  <c:v>816.51984659080233</c:v>
                </c:pt>
                <c:pt idx="15">
                  <c:v>778.87149043948136</c:v>
                </c:pt>
                <c:pt idx="16">
                  <c:v>801.42704464723226</c:v>
                </c:pt>
                <c:pt idx="17">
                  <c:v>718.45495101320955</c:v>
                </c:pt>
                <c:pt idx="18">
                  <c:v>753.75231510216804</c:v>
                </c:pt>
                <c:pt idx="19">
                  <c:v>576.44501551396388</c:v>
                </c:pt>
                <c:pt idx="20">
                  <c:v>486.64134362421123</c:v>
                </c:pt>
                <c:pt idx="21">
                  <c:v>492.70812326734438</c:v>
                </c:pt>
                <c:pt idx="22">
                  <c:v>512.35446993496578</c:v>
                </c:pt>
                <c:pt idx="23">
                  <c:v>541.76888432137014</c:v>
                </c:pt>
                <c:pt idx="24">
                  <c:v>488.54747575983794</c:v>
                </c:pt>
                <c:pt idx="25">
                  <c:v>513.58329277136284</c:v>
                </c:pt>
                <c:pt idx="26">
                  <c:v>471.20550936476678</c:v>
                </c:pt>
                <c:pt idx="27">
                  <c:v>470.69880192101584</c:v>
                </c:pt>
                <c:pt idx="28">
                  <c:v>487.18954061650993</c:v>
                </c:pt>
                <c:pt idx="29">
                  <c:v>493.07390738955678</c:v>
                </c:pt>
                <c:pt idx="30">
                  <c:v>516.10011763908278</c:v>
                </c:pt>
                <c:pt idx="31">
                  <c:v>461.83343222660949</c:v>
                </c:pt>
                <c:pt idx="32">
                  <c:v>492.72399671135378</c:v>
                </c:pt>
                <c:pt idx="33">
                  <c:v>457.97396665073893</c:v>
                </c:pt>
                <c:pt idx="34">
                  <c:v>496.98711602259334</c:v>
                </c:pt>
                <c:pt idx="35">
                  <c:v>513.32828060689496</c:v>
                </c:pt>
                <c:pt idx="36">
                  <c:v>549.29931452134929</c:v>
                </c:pt>
                <c:pt idx="37">
                  <c:v>517.07137714155567</c:v>
                </c:pt>
                <c:pt idx="38">
                  <c:v>467.54329694694445</c:v>
                </c:pt>
                <c:pt idx="39">
                  <c:v>463.30161451355377</c:v>
                </c:pt>
                <c:pt idx="40">
                  <c:v>430.41996725496477</c:v>
                </c:pt>
                <c:pt idx="41">
                  <c:v>401.96617708864801</c:v>
                </c:pt>
                <c:pt idx="42">
                  <c:v>373.46935875703468</c:v>
                </c:pt>
                <c:pt idx="43">
                  <c:v>378.22478638150403</c:v>
                </c:pt>
                <c:pt idx="44">
                  <c:v>394.60737880328179</c:v>
                </c:pt>
                <c:pt idx="45">
                  <c:v>378.91359141658012</c:v>
                </c:pt>
                <c:pt idx="46">
                  <c:v>380.26892008444173</c:v>
                </c:pt>
                <c:pt idx="47">
                  <c:v>421.05735820747492</c:v>
                </c:pt>
                <c:pt idx="48">
                  <c:v>373.62442263652036</c:v>
                </c:pt>
                <c:pt idx="49">
                  <c:v>329.2028717036867</c:v>
                </c:pt>
                <c:pt idx="50">
                  <c:v>336.28249271820448</c:v>
                </c:pt>
                <c:pt idx="51">
                  <c:v>339.74467332365481</c:v>
                </c:pt>
                <c:pt idx="52">
                  <c:v>344.5536494897944</c:v>
                </c:pt>
                <c:pt idx="53">
                  <c:v>320.67645492735608</c:v>
                </c:pt>
                <c:pt idx="54">
                  <c:v>327.06948215581247</c:v>
                </c:pt>
                <c:pt idx="55">
                  <c:v>344.61840185085356</c:v>
                </c:pt>
                <c:pt idx="56">
                  <c:v>321.13019332072997</c:v>
                </c:pt>
                <c:pt idx="57">
                  <c:v>343.96507089276849</c:v>
                </c:pt>
                <c:pt idx="58">
                  <c:v>278.74625690234836</c:v>
                </c:pt>
                <c:pt idx="59">
                  <c:v>300.56047290204236</c:v>
                </c:pt>
                <c:pt idx="60">
                  <c:v>292.44478747904515</c:v>
                </c:pt>
                <c:pt idx="61">
                  <c:v>238.69219500850295</c:v>
                </c:pt>
                <c:pt idx="62">
                  <c:v>204.56499155568159</c:v>
                </c:pt>
                <c:pt idx="63">
                  <c:v>202.41561262635486</c:v>
                </c:pt>
                <c:pt idx="64">
                  <c:v>240.38746219642741</c:v>
                </c:pt>
                <c:pt idx="65">
                  <c:v>227.52965261530656</c:v>
                </c:pt>
                <c:pt idx="66">
                  <c:v>199.94510670654091</c:v>
                </c:pt>
                <c:pt idx="67">
                  <c:v>238.03884560734176</c:v>
                </c:pt>
                <c:pt idx="68">
                  <c:v>250.78029325243051</c:v>
                </c:pt>
                <c:pt idx="69">
                  <c:v>258.82704867089888</c:v>
                </c:pt>
                <c:pt idx="70">
                  <c:v>256.83419078106652</c:v>
                </c:pt>
                <c:pt idx="71">
                  <c:v>160.74248499434935</c:v>
                </c:pt>
                <c:pt idx="72">
                  <c:v>171.73836352858282</c:v>
                </c:pt>
                <c:pt idx="73">
                  <c:v>162.17044078221375</c:v>
                </c:pt>
                <c:pt idx="74">
                  <c:v>166.00137449122289</c:v>
                </c:pt>
                <c:pt idx="75">
                  <c:v>191.62770907763709</c:v>
                </c:pt>
                <c:pt idx="76">
                  <c:v>143.26778487977592</c:v>
                </c:pt>
                <c:pt idx="77">
                  <c:v>191.96455436048979</c:v>
                </c:pt>
                <c:pt idx="78">
                  <c:v>195.76976526258338</c:v>
                </c:pt>
                <c:pt idx="79">
                  <c:v>195.30665535923174</c:v>
                </c:pt>
                <c:pt idx="80">
                  <c:v>194.03948845900379</c:v>
                </c:pt>
                <c:pt idx="81">
                  <c:v>234.27344366725896</c:v>
                </c:pt>
                <c:pt idx="82">
                  <c:v>296.53283942605134</c:v>
                </c:pt>
                <c:pt idx="83">
                  <c:v>293.16486182289702</c:v>
                </c:pt>
                <c:pt idx="84">
                  <c:v>340.08282097436586</c:v>
                </c:pt>
                <c:pt idx="85">
                  <c:v>303.96889488506793</c:v>
                </c:pt>
                <c:pt idx="86">
                  <c:v>289.50129030158132</c:v>
                </c:pt>
                <c:pt idx="87">
                  <c:v>311.23683431145008</c:v>
                </c:pt>
                <c:pt idx="88">
                  <c:v>295.99276562472301</c:v>
                </c:pt>
                <c:pt idx="89">
                  <c:v>293.58481708648469</c:v>
                </c:pt>
                <c:pt idx="90">
                  <c:v>309.68915254406454</c:v>
                </c:pt>
                <c:pt idx="91">
                  <c:v>320.8444130996109</c:v>
                </c:pt>
                <c:pt idx="92">
                  <c:v>313.15294258426576</c:v>
                </c:pt>
                <c:pt idx="93">
                  <c:v>335.41786372085761</c:v>
                </c:pt>
                <c:pt idx="94">
                  <c:v>342.63850063563683</c:v>
                </c:pt>
                <c:pt idx="95">
                  <c:v>342.01006899030619</c:v>
                </c:pt>
                <c:pt idx="96">
                  <c:v>342.8998912382109</c:v>
                </c:pt>
                <c:pt idx="97">
                  <c:v>335.77257409065965</c:v>
                </c:pt>
                <c:pt idx="98">
                  <c:v>310.00786287858858</c:v>
                </c:pt>
                <c:pt idx="99">
                  <c:v>353.22658366315602</c:v>
                </c:pt>
                <c:pt idx="100">
                  <c:v>319.0607454035902</c:v>
                </c:pt>
                <c:pt idx="101">
                  <c:v>309.70028356810053</c:v>
                </c:pt>
                <c:pt idx="102">
                  <c:v>332.20877984130925</c:v>
                </c:pt>
                <c:pt idx="103">
                  <c:v>304.3709184837254</c:v>
                </c:pt>
                <c:pt idx="104">
                  <c:v>282.27314126939388</c:v>
                </c:pt>
                <c:pt idx="105">
                  <c:v>314.16450544192702</c:v>
                </c:pt>
                <c:pt idx="106">
                  <c:v>333.94370955073106</c:v>
                </c:pt>
                <c:pt idx="107">
                  <c:v>304.23926677824511</c:v>
                </c:pt>
                <c:pt idx="108">
                  <c:v>305.98595526582551</c:v>
                </c:pt>
                <c:pt idx="109">
                  <c:v>291.19035753537474</c:v>
                </c:pt>
                <c:pt idx="110">
                  <c:v>281.80088828574577</c:v>
                </c:pt>
                <c:pt idx="111">
                  <c:v>291.94920904977374</c:v>
                </c:pt>
                <c:pt idx="112">
                  <c:v>303.34508674509817</c:v>
                </c:pt>
                <c:pt idx="113">
                  <c:v>307.89122620649118</c:v>
                </c:pt>
                <c:pt idx="114">
                  <c:v>391.28787840554276</c:v>
                </c:pt>
                <c:pt idx="115">
                  <c:v>308.15721678809268</c:v>
                </c:pt>
                <c:pt idx="116">
                  <c:v>338.70296981428771</c:v>
                </c:pt>
                <c:pt idx="117">
                  <c:v>264.62097727644533</c:v>
                </c:pt>
                <c:pt idx="118">
                  <c:v>279.26487621728745</c:v>
                </c:pt>
                <c:pt idx="119">
                  <c:v>261.36993049661118</c:v>
                </c:pt>
                <c:pt idx="120">
                  <c:v>308.14736262911077</c:v>
                </c:pt>
                <c:pt idx="121">
                  <c:v>282.11971937899261</c:v>
                </c:pt>
                <c:pt idx="122">
                  <c:v>252.02920790725051</c:v>
                </c:pt>
                <c:pt idx="123">
                  <c:v>328.30725236733355</c:v>
                </c:pt>
                <c:pt idx="124">
                  <c:v>283.12916971211342</c:v>
                </c:pt>
                <c:pt idx="125">
                  <c:v>283.82589668979881</c:v>
                </c:pt>
                <c:pt idx="126">
                  <c:v>323.20446266468201</c:v>
                </c:pt>
                <c:pt idx="127">
                  <c:v>278.54875500301921</c:v>
                </c:pt>
                <c:pt idx="128">
                  <c:v>284.13601844516091</c:v>
                </c:pt>
                <c:pt idx="129">
                  <c:v>244.916952462214</c:v>
                </c:pt>
                <c:pt idx="130">
                  <c:v>226.45268997485255</c:v>
                </c:pt>
                <c:pt idx="131">
                  <c:v>213.94893819838109</c:v>
                </c:pt>
                <c:pt idx="132">
                  <c:v>229.13459015017347</c:v>
                </c:pt>
                <c:pt idx="133">
                  <c:v>235.99483126153851</c:v>
                </c:pt>
                <c:pt idx="134">
                  <c:v>267.71111954848948</c:v>
                </c:pt>
                <c:pt idx="135">
                  <c:v>237.14544574846221</c:v>
                </c:pt>
                <c:pt idx="136">
                  <c:v>243.03585686666932</c:v>
                </c:pt>
                <c:pt idx="137">
                  <c:v>254.08258880998753</c:v>
                </c:pt>
                <c:pt idx="138">
                  <c:v>220.56874043941815</c:v>
                </c:pt>
                <c:pt idx="139">
                  <c:v>205.71218587529299</c:v>
                </c:pt>
                <c:pt idx="140">
                  <c:v>223.1339414170599</c:v>
                </c:pt>
                <c:pt idx="141">
                  <c:v>211.92129244134148</c:v>
                </c:pt>
                <c:pt idx="142">
                  <c:v>206.16906841957632</c:v>
                </c:pt>
                <c:pt idx="143">
                  <c:v>226.02747320355684</c:v>
                </c:pt>
                <c:pt idx="144">
                  <c:v>215.52640567728997</c:v>
                </c:pt>
                <c:pt idx="145">
                  <c:v>255.09333519708065</c:v>
                </c:pt>
                <c:pt idx="146">
                  <c:v>231.15508369001503</c:v>
                </c:pt>
                <c:pt idx="147">
                  <c:v>239.56590151521243</c:v>
                </c:pt>
                <c:pt idx="148">
                  <c:v>232.12133435174763</c:v>
                </c:pt>
                <c:pt idx="149">
                  <c:v>218.68338364071326</c:v>
                </c:pt>
                <c:pt idx="150">
                  <c:v>237.2995055906284</c:v>
                </c:pt>
                <c:pt idx="151">
                  <c:v>247.14138745465962</c:v>
                </c:pt>
                <c:pt idx="152">
                  <c:v>219.61986628122111</c:v>
                </c:pt>
                <c:pt idx="153">
                  <c:v>235.14554201611065</c:v>
                </c:pt>
                <c:pt idx="154">
                  <c:v>239.69586484167496</c:v>
                </c:pt>
                <c:pt idx="155">
                  <c:v>252.28882820919179</c:v>
                </c:pt>
                <c:pt idx="156">
                  <c:v>257.32217730252125</c:v>
                </c:pt>
                <c:pt idx="157">
                  <c:v>234.12243677184173</c:v>
                </c:pt>
                <c:pt idx="158">
                  <c:v>293.27895805047751</c:v>
                </c:pt>
                <c:pt idx="159">
                  <c:v>281.48731132100244</c:v>
                </c:pt>
                <c:pt idx="160">
                  <c:v>269.17502252620955</c:v>
                </c:pt>
                <c:pt idx="161">
                  <c:v>330.9272823348644</c:v>
                </c:pt>
                <c:pt idx="162">
                  <c:v>281.55534386157029</c:v>
                </c:pt>
                <c:pt idx="163">
                  <c:v>289.63835400282818</c:v>
                </c:pt>
                <c:pt idx="164">
                  <c:v>298.2769467975005</c:v>
                </c:pt>
                <c:pt idx="165">
                  <c:v>281.84435157577553</c:v>
                </c:pt>
                <c:pt idx="166">
                  <c:v>333.14697992508127</c:v>
                </c:pt>
                <c:pt idx="167">
                  <c:v>248.85174166507122</c:v>
                </c:pt>
                <c:pt idx="168">
                  <c:v>341.87195750611841</c:v>
                </c:pt>
                <c:pt idx="169">
                  <c:v>317.14524478915069</c:v>
                </c:pt>
                <c:pt idx="170">
                  <c:v>371.91832449064606</c:v>
                </c:pt>
                <c:pt idx="171">
                  <c:v>371.28302796258549</c:v>
                </c:pt>
                <c:pt idx="172">
                  <c:v>293.01238074196732</c:v>
                </c:pt>
                <c:pt idx="173">
                  <c:v>292.72142815775453</c:v>
                </c:pt>
                <c:pt idx="174">
                  <c:v>291.85741434010157</c:v>
                </c:pt>
                <c:pt idx="175">
                  <c:v>286.06725959903684</c:v>
                </c:pt>
                <c:pt idx="176">
                  <c:v>293.25394884108135</c:v>
                </c:pt>
                <c:pt idx="177">
                  <c:v>269.41579152149222</c:v>
                </c:pt>
                <c:pt idx="178">
                  <c:v>313.65016823168781</c:v>
                </c:pt>
                <c:pt idx="179">
                  <c:v>315.19531193443521</c:v>
                </c:pt>
                <c:pt idx="180">
                  <c:v>328.07749650937313</c:v>
                </c:pt>
                <c:pt idx="181">
                  <c:v>304.14923207218675</c:v>
                </c:pt>
                <c:pt idx="182">
                  <c:v>301.63731758306818</c:v>
                </c:pt>
                <c:pt idx="183">
                  <c:v>326.46842671668435</c:v>
                </c:pt>
                <c:pt idx="184">
                  <c:v>307.04662833606557</c:v>
                </c:pt>
                <c:pt idx="185">
                  <c:v>314.67230029641547</c:v>
                </c:pt>
                <c:pt idx="186">
                  <c:v>289.97933189599405</c:v>
                </c:pt>
                <c:pt idx="187">
                  <c:v>262.99244557633523</c:v>
                </c:pt>
                <c:pt idx="188">
                  <c:v>316.42588712306031</c:v>
                </c:pt>
                <c:pt idx="189">
                  <c:v>280.55191355984448</c:v>
                </c:pt>
                <c:pt idx="190">
                  <c:v>289.6543171284942</c:v>
                </c:pt>
                <c:pt idx="191">
                  <c:v>405.70252095088546</c:v>
                </c:pt>
                <c:pt idx="192">
                  <c:v>464.25361068670827</c:v>
                </c:pt>
                <c:pt idx="193">
                  <c:v>374.44222745852329</c:v>
                </c:pt>
                <c:pt idx="194">
                  <c:v>552.73319123551209</c:v>
                </c:pt>
                <c:pt idx="195">
                  <c:v>469.16931630636674</c:v>
                </c:pt>
                <c:pt idx="196">
                  <c:v>486.51051951965076</c:v>
                </c:pt>
                <c:pt idx="197">
                  <c:v>526.50477682858525</c:v>
                </c:pt>
                <c:pt idx="198">
                  <c:v>558.79765766235221</c:v>
                </c:pt>
                <c:pt idx="199">
                  <c:v>357.79087741491765</c:v>
                </c:pt>
                <c:pt idx="200">
                  <c:v>456.42095449937977</c:v>
                </c:pt>
                <c:pt idx="201">
                  <c:v>505.65708000745252</c:v>
                </c:pt>
                <c:pt idx="202">
                  <c:v>496.39309103470993</c:v>
                </c:pt>
                <c:pt idx="203">
                  <c:v>447.17078610750735</c:v>
                </c:pt>
                <c:pt idx="204">
                  <c:v>533.37414323722885</c:v>
                </c:pt>
                <c:pt idx="205">
                  <c:v>544.59832552823582</c:v>
                </c:pt>
                <c:pt idx="206">
                  <c:v>519.63399571346724</c:v>
                </c:pt>
                <c:pt idx="207">
                  <c:v>513.18543250923665</c:v>
                </c:pt>
                <c:pt idx="208">
                  <c:v>562.29009518140811</c:v>
                </c:pt>
                <c:pt idx="209">
                  <c:v>505.08230547794386</c:v>
                </c:pt>
                <c:pt idx="210">
                  <c:v>499.90835554084134</c:v>
                </c:pt>
                <c:pt idx="211">
                  <c:v>650.70882831036204</c:v>
                </c:pt>
                <c:pt idx="212">
                  <c:v>633.9439269163405</c:v>
                </c:pt>
                <c:pt idx="213">
                  <c:v>596.45223747268074</c:v>
                </c:pt>
                <c:pt idx="214">
                  <c:v>600.33582940865415</c:v>
                </c:pt>
                <c:pt idx="215">
                  <c:v>613.21123162265405</c:v>
                </c:pt>
                <c:pt idx="216">
                  <c:v>661.6385656543614</c:v>
                </c:pt>
                <c:pt idx="217">
                  <c:v>593.35306641155501</c:v>
                </c:pt>
                <c:pt idx="218">
                  <c:v>576.94946807539088</c:v>
                </c:pt>
                <c:pt idx="219">
                  <c:v>609.28707513657207</c:v>
                </c:pt>
                <c:pt idx="220">
                  <c:v>668.23613319120398</c:v>
                </c:pt>
                <c:pt idx="221">
                  <c:v>755.29966528041143</c:v>
                </c:pt>
                <c:pt idx="222">
                  <c:v>779.65745409225769</c:v>
                </c:pt>
                <c:pt idx="223">
                  <c:v>790.43923952853072</c:v>
                </c:pt>
                <c:pt idx="224">
                  <c:v>779.58842003137897</c:v>
                </c:pt>
                <c:pt idx="225">
                  <c:v>702.22923449795383</c:v>
                </c:pt>
                <c:pt idx="226">
                  <c:v>792.32332801229541</c:v>
                </c:pt>
                <c:pt idx="227">
                  <c:v>703.04607193054733</c:v>
                </c:pt>
                <c:pt idx="228">
                  <c:v>934.95813015526824</c:v>
                </c:pt>
                <c:pt idx="229">
                  <c:v>775.49141593865511</c:v>
                </c:pt>
                <c:pt idx="230">
                  <c:v>734.69599429066625</c:v>
                </c:pt>
                <c:pt idx="231">
                  <c:v>660.64926823577696</c:v>
                </c:pt>
                <c:pt idx="232">
                  <c:v>760.24988944108554</c:v>
                </c:pt>
                <c:pt idx="233">
                  <c:v>855.12495420018934</c:v>
                </c:pt>
                <c:pt idx="234">
                  <c:v>714.29874253623098</c:v>
                </c:pt>
                <c:pt idx="235">
                  <c:v>773.59622619745619</c:v>
                </c:pt>
                <c:pt idx="236">
                  <c:v>787.69187456902955</c:v>
                </c:pt>
                <c:pt idx="237">
                  <c:v>864.42149512068943</c:v>
                </c:pt>
                <c:pt idx="238">
                  <c:v>862.21128068211704</c:v>
                </c:pt>
                <c:pt idx="239">
                  <c:v>752.43583611774466</c:v>
                </c:pt>
                <c:pt idx="240">
                  <c:v>723.85938833974012</c:v>
                </c:pt>
                <c:pt idx="241">
                  <c:v>670.54104300977849</c:v>
                </c:pt>
                <c:pt idx="242">
                  <c:v>679.37151076824227</c:v>
                </c:pt>
                <c:pt idx="243">
                  <c:v>654.30885961633817</c:v>
                </c:pt>
                <c:pt idx="244">
                  <c:v>1087.4102822828177</c:v>
                </c:pt>
                <c:pt idx="245">
                  <c:v>797.66494570438647</c:v>
                </c:pt>
                <c:pt idx="246">
                  <c:v>714.99641732465068</c:v>
                </c:pt>
                <c:pt idx="247">
                  <c:v>700.73811094581504</c:v>
                </c:pt>
                <c:pt idx="248">
                  <c:v>812.49678690449809</c:v>
                </c:pt>
                <c:pt idx="249">
                  <c:v>729.98466338833771</c:v>
                </c:pt>
                <c:pt idx="250">
                  <c:v>703.41585167250253</c:v>
                </c:pt>
                <c:pt idx="251">
                  <c:v>546.20945012639447</c:v>
                </c:pt>
                <c:pt idx="252">
                  <c:v>458.49933437798359</c:v>
                </c:pt>
                <c:pt idx="253">
                  <c:v>573.39012995849396</c:v>
                </c:pt>
                <c:pt idx="254">
                  <c:v>499.09024306802758</c:v>
                </c:pt>
                <c:pt idx="255">
                  <c:v>524.72539295269826</c:v>
                </c:pt>
                <c:pt idx="256">
                  <c:v>505.84361380360792</c:v>
                </c:pt>
                <c:pt idx="257">
                  <c:v>473.63547161578293</c:v>
                </c:pt>
                <c:pt idx="258">
                  <c:v>453.47535060783235</c:v>
                </c:pt>
                <c:pt idx="259">
                  <c:v>519.87179061512632</c:v>
                </c:pt>
                <c:pt idx="260">
                  <c:v>487.9140848230997</c:v>
                </c:pt>
                <c:pt idx="261">
                  <c:v>429.35544613709919</c:v>
                </c:pt>
                <c:pt idx="262">
                  <c:v>465.46809715075568</c:v>
                </c:pt>
                <c:pt idx="263">
                  <c:v>433.79871760842434</c:v>
                </c:pt>
                <c:pt idx="264">
                  <c:v>471.2887133221048</c:v>
                </c:pt>
                <c:pt idx="265">
                  <c:v>442.45669675784364</c:v>
                </c:pt>
                <c:pt idx="266">
                  <c:v>495.3263579174336</c:v>
                </c:pt>
                <c:pt idx="267">
                  <c:v>568.21930624022571</c:v>
                </c:pt>
                <c:pt idx="268">
                  <c:v>476.57458881274238</c:v>
                </c:pt>
                <c:pt idx="269">
                  <c:v>442.19271228240649</c:v>
                </c:pt>
                <c:pt idx="270">
                  <c:v>514.43753427249806</c:v>
                </c:pt>
                <c:pt idx="271">
                  <c:v>481.89242515026575</c:v>
                </c:pt>
                <c:pt idx="272">
                  <c:v>449.02064039774302</c:v>
                </c:pt>
                <c:pt idx="273">
                  <c:v>460.04791606663503</c:v>
                </c:pt>
                <c:pt idx="274">
                  <c:v>552.22539086672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513-3E42-A907-C237140C2E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1742239"/>
        <c:axId val="531694639"/>
      </c:scatterChart>
      <c:valAx>
        <c:axId val="5317422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1694639"/>
        <c:crosses val="autoZero"/>
        <c:crossBetween val="midCat"/>
      </c:valAx>
      <c:valAx>
        <c:axId val="531694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17422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HBIs!$C$4:$C$278</c:f>
              <c:numCache>
                <c:formatCode>General</c:formatCode>
                <c:ptCount val="275"/>
                <c:pt idx="0">
                  <c:v>151.79999999999995</c:v>
                </c:pt>
                <c:pt idx="1">
                  <c:v>166.99999999999994</c:v>
                </c:pt>
                <c:pt idx="2">
                  <c:v>182.19999999999993</c:v>
                </c:pt>
                <c:pt idx="3">
                  <c:v>197.39999999999992</c:v>
                </c:pt>
                <c:pt idx="4">
                  <c:v>212.59999999999991</c:v>
                </c:pt>
                <c:pt idx="5">
                  <c:v>227.79999999999995</c:v>
                </c:pt>
                <c:pt idx="6">
                  <c:v>243</c:v>
                </c:pt>
                <c:pt idx="7">
                  <c:v>258.20000000000005</c:v>
                </c:pt>
                <c:pt idx="8">
                  <c:v>273.40000000000009</c:v>
                </c:pt>
                <c:pt idx="9">
                  <c:v>288.59999999999991</c:v>
                </c:pt>
                <c:pt idx="10">
                  <c:v>303.79999999999995</c:v>
                </c:pt>
                <c:pt idx="11">
                  <c:v>319</c:v>
                </c:pt>
                <c:pt idx="12">
                  <c:v>334.20000000000005</c:v>
                </c:pt>
                <c:pt idx="13">
                  <c:v>349.40000000000009</c:v>
                </c:pt>
                <c:pt idx="14">
                  <c:v>364.59999999999991</c:v>
                </c:pt>
                <c:pt idx="15">
                  <c:v>379.79999999999995</c:v>
                </c:pt>
                <c:pt idx="16">
                  <c:v>395</c:v>
                </c:pt>
                <c:pt idx="17">
                  <c:v>410.20000000000005</c:v>
                </c:pt>
                <c:pt idx="18">
                  <c:v>425.40000000000009</c:v>
                </c:pt>
                <c:pt idx="19">
                  <c:v>440.59999999999991</c:v>
                </c:pt>
                <c:pt idx="20">
                  <c:v>455.79999999999995</c:v>
                </c:pt>
                <c:pt idx="21">
                  <c:v>471</c:v>
                </c:pt>
                <c:pt idx="22">
                  <c:v>486.20000000000005</c:v>
                </c:pt>
                <c:pt idx="23">
                  <c:v>501.40000000000009</c:v>
                </c:pt>
                <c:pt idx="24">
                  <c:v>516.59999999999991</c:v>
                </c:pt>
                <c:pt idx="25">
                  <c:v>531.79999999999995</c:v>
                </c:pt>
                <c:pt idx="26">
                  <c:v>546.90000000000009</c:v>
                </c:pt>
                <c:pt idx="27">
                  <c:v>562.09999999999991</c:v>
                </c:pt>
                <c:pt idx="28">
                  <c:v>577.29999999999995</c:v>
                </c:pt>
                <c:pt idx="29">
                  <c:v>592.5</c:v>
                </c:pt>
                <c:pt idx="30">
                  <c:v>607.70000000000005</c:v>
                </c:pt>
                <c:pt idx="31">
                  <c:v>622.90000000000009</c:v>
                </c:pt>
                <c:pt idx="32">
                  <c:v>638.09999999999991</c:v>
                </c:pt>
                <c:pt idx="33">
                  <c:v>653.29999999999995</c:v>
                </c:pt>
                <c:pt idx="34">
                  <c:v>668.5</c:v>
                </c:pt>
                <c:pt idx="35">
                  <c:v>683.7</c:v>
                </c:pt>
                <c:pt idx="36">
                  <c:v>698.90000000000009</c:v>
                </c:pt>
                <c:pt idx="37">
                  <c:v>714.09999999999991</c:v>
                </c:pt>
                <c:pt idx="38">
                  <c:v>729.3</c:v>
                </c:pt>
                <c:pt idx="39">
                  <c:v>744.5</c:v>
                </c:pt>
                <c:pt idx="40">
                  <c:v>759.7</c:v>
                </c:pt>
                <c:pt idx="41">
                  <c:v>774.90000000000009</c:v>
                </c:pt>
                <c:pt idx="42">
                  <c:v>790.09999999999991</c:v>
                </c:pt>
                <c:pt idx="43">
                  <c:v>805.3</c:v>
                </c:pt>
                <c:pt idx="44">
                  <c:v>820.5</c:v>
                </c:pt>
                <c:pt idx="45">
                  <c:v>835.7</c:v>
                </c:pt>
                <c:pt idx="46">
                  <c:v>850.90000000000009</c:v>
                </c:pt>
                <c:pt idx="47">
                  <c:v>866.09999999999991</c:v>
                </c:pt>
                <c:pt idx="48">
                  <c:v>881.3</c:v>
                </c:pt>
                <c:pt idx="49">
                  <c:v>896.5</c:v>
                </c:pt>
                <c:pt idx="50">
                  <c:v>911.7</c:v>
                </c:pt>
                <c:pt idx="51">
                  <c:v>926.9</c:v>
                </c:pt>
                <c:pt idx="52">
                  <c:v>942.1</c:v>
                </c:pt>
                <c:pt idx="53">
                  <c:v>957.3</c:v>
                </c:pt>
                <c:pt idx="54">
                  <c:v>972.5</c:v>
                </c:pt>
                <c:pt idx="55">
                  <c:v>987.7</c:v>
                </c:pt>
                <c:pt idx="56">
                  <c:v>1002.9</c:v>
                </c:pt>
                <c:pt idx="57">
                  <c:v>1078.9000000000001</c:v>
                </c:pt>
                <c:pt idx="58">
                  <c:v>1154.9000000000001</c:v>
                </c:pt>
                <c:pt idx="59">
                  <c:v>1235.5999999999999</c:v>
                </c:pt>
                <c:pt idx="60">
                  <c:v>1334.9</c:v>
                </c:pt>
                <c:pt idx="61">
                  <c:v>1434.1</c:v>
                </c:pt>
                <c:pt idx="62">
                  <c:v>1533.4</c:v>
                </c:pt>
                <c:pt idx="63">
                  <c:v>1632.7</c:v>
                </c:pt>
                <c:pt idx="64">
                  <c:v>1732</c:v>
                </c:pt>
                <c:pt idx="65">
                  <c:v>1831.3</c:v>
                </c:pt>
                <c:pt idx="66">
                  <c:v>1930.6</c:v>
                </c:pt>
                <c:pt idx="67">
                  <c:v>2029.9</c:v>
                </c:pt>
                <c:pt idx="68">
                  <c:v>2129.1</c:v>
                </c:pt>
                <c:pt idx="69">
                  <c:v>2228.4</c:v>
                </c:pt>
                <c:pt idx="70">
                  <c:v>2327.6999999999998</c:v>
                </c:pt>
                <c:pt idx="71">
                  <c:v>2347.6</c:v>
                </c:pt>
                <c:pt idx="72">
                  <c:v>2367.4</c:v>
                </c:pt>
                <c:pt idx="73">
                  <c:v>2466.6999999999998</c:v>
                </c:pt>
                <c:pt idx="74">
                  <c:v>2566</c:v>
                </c:pt>
                <c:pt idx="75">
                  <c:v>2665.3</c:v>
                </c:pt>
                <c:pt idx="76">
                  <c:v>2764.6</c:v>
                </c:pt>
                <c:pt idx="77">
                  <c:v>2863.9</c:v>
                </c:pt>
                <c:pt idx="78">
                  <c:v>2963.2</c:v>
                </c:pt>
                <c:pt idx="79">
                  <c:v>3062.4</c:v>
                </c:pt>
                <c:pt idx="80">
                  <c:v>3161.7</c:v>
                </c:pt>
                <c:pt idx="81">
                  <c:v>3235.3</c:v>
                </c:pt>
                <c:pt idx="82">
                  <c:v>3272.8</c:v>
                </c:pt>
                <c:pt idx="83">
                  <c:v>3285.3</c:v>
                </c:pt>
                <c:pt idx="84">
                  <c:v>3297.8</c:v>
                </c:pt>
                <c:pt idx="85">
                  <c:v>3310.3</c:v>
                </c:pt>
                <c:pt idx="86">
                  <c:v>3322.8</c:v>
                </c:pt>
                <c:pt idx="87">
                  <c:v>3335.3</c:v>
                </c:pt>
                <c:pt idx="88">
                  <c:v>3347.9</c:v>
                </c:pt>
                <c:pt idx="89">
                  <c:v>3360.4</c:v>
                </c:pt>
                <c:pt idx="90">
                  <c:v>3372.9</c:v>
                </c:pt>
                <c:pt idx="91">
                  <c:v>3385.4</c:v>
                </c:pt>
                <c:pt idx="92">
                  <c:v>3397.9</c:v>
                </c:pt>
                <c:pt idx="93">
                  <c:v>3410.4</c:v>
                </c:pt>
                <c:pt idx="94">
                  <c:v>3422.9</c:v>
                </c:pt>
                <c:pt idx="95">
                  <c:v>3435.4</c:v>
                </c:pt>
                <c:pt idx="96">
                  <c:v>3447.9</c:v>
                </c:pt>
                <c:pt idx="97">
                  <c:v>3460.4</c:v>
                </c:pt>
                <c:pt idx="98">
                  <c:v>3472.9</c:v>
                </c:pt>
                <c:pt idx="99">
                  <c:v>3485.4</c:v>
                </c:pt>
                <c:pt idx="100">
                  <c:v>3497.9</c:v>
                </c:pt>
                <c:pt idx="101">
                  <c:v>3510.4</c:v>
                </c:pt>
                <c:pt idx="102">
                  <c:v>3523</c:v>
                </c:pt>
                <c:pt idx="103">
                  <c:v>3535.5</c:v>
                </c:pt>
                <c:pt idx="104">
                  <c:v>3548</c:v>
                </c:pt>
                <c:pt idx="105">
                  <c:v>3560.5</c:v>
                </c:pt>
                <c:pt idx="106">
                  <c:v>3573</c:v>
                </c:pt>
                <c:pt idx="107">
                  <c:v>3585.5</c:v>
                </c:pt>
                <c:pt idx="108">
                  <c:v>3598</c:v>
                </c:pt>
                <c:pt idx="109">
                  <c:v>3610.5</c:v>
                </c:pt>
                <c:pt idx="110">
                  <c:v>3623</c:v>
                </c:pt>
                <c:pt idx="111">
                  <c:v>3635.5</c:v>
                </c:pt>
                <c:pt idx="112">
                  <c:v>3648</c:v>
                </c:pt>
                <c:pt idx="113">
                  <c:v>3660.5</c:v>
                </c:pt>
                <c:pt idx="114">
                  <c:v>3673</c:v>
                </c:pt>
                <c:pt idx="115">
                  <c:v>3685.5</c:v>
                </c:pt>
                <c:pt idx="116">
                  <c:v>3698</c:v>
                </c:pt>
                <c:pt idx="117">
                  <c:v>3710.6</c:v>
                </c:pt>
                <c:pt idx="118">
                  <c:v>3723.1</c:v>
                </c:pt>
                <c:pt idx="119">
                  <c:v>3735.6</c:v>
                </c:pt>
                <c:pt idx="120">
                  <c:v>3748.1</c:v>
                </c:pt>
                <c:pt idx="121">
                  <c:v>3760.6</c:v>
                </c:pt>
                <c:pt idx="122">
                  <c:v>3773.1</c:v>
                </c:pt>
                <c:pt idx="123">
                  <c:v>3785.6</c:v>
                </c:pt>
                <c:pt idx="124">
                  <c:v>3798.1</c:v>
                </c:pt>
                <c:pt idx="125">
                  <c:v>3810.6</c:v>
                </c:pt>
                <c:pt idx="126">
                  <c:v>3823.1</c:v>
                </c:pt>
                <c:pt idx="127">
                  <c:v>3835.6</c:v>
                </c:pt>
                <c:pt idx="128">
                  <c:v>3848.1</c:v>
                </c:pt>
                <c:pt idx="129">
                  <c:v>3860.6</c:v>
                </c:pt>
                <c:pt idx="130">
                  <c:v>3873.1</c:v>
                </c:pt>
                <c:pt idx="131">
                  <c:v>3885.7</c:v>
                </c:pt>
                <c:pt idx="132">
                  <c:v>3898.2</c:v>
                </c:pt>
                <c:pt idx="133">
                  <c:v>3910.7</c:v>
                </c:pt>
                <c:pt idx="134">
                  <c:v>3923.2</c:v>
                </c:pt>
                <c:pt idx="135">
                  <c:v>3935.7</c:v>
                </c:pt>
                <c:pt idx="136">
                  <c:v>3948.2</c:v>
                </c:pt>
                <c:pt idx="137">
                  <c:v>3960.7</c:v>
                </c:pt>
                <c:pt idx="138">
                  <c:v>3973.2</c:v>
                </c:pt>
                <c:pt idx="139">
                  <c:v>3985.7</c:v>
                </c:pt>
                <c:pt idx="140">
                  <c:v>3998.2</c:v>
                </c:pt>
                <c:pt idx="141">
                  <c:v>4010.7</c:v>
                </c:pt>
                <c:pt idx="142">
                  <c:v>4023.2</c:v>
                </c:pt>
                <c:pt idx="143">
                  <c:v>4035.7</c:v>
                </c:pt>
                <c:pt idx="144">
                  <c:v>4048.2</c:v>
                </c:pt>
                <c:pt idx="145">
                  <c:v>4060.7</c:v>
                </c:pt>
                <c:pt idx="146">
                  <c:v>4073.3</c:v>
                </c:pt>
                <c:pt idx="147">
                  <c:v>4085.8</c:v>
                </c:pt>
                <c:pt idx="148">
                  <c:v>4098.3</c:v>
                </c:pt>
                <c:pt idx="149">
                  <c:v>4110.8</c:v>
                </c:pt>
                <c:pt idx="150">
                  <c:v>4123.3</c:v>
                </c:pt>
                <c:pt idx="151">
                  <c:v>4135.8</c:v>
                </c:pt>
                <c:pt idx="152">
                  <c:v>4148.3</c:v>
                </c:pt>
                <c:pt idx="153">
                  <c:v>4160.8</c:v>
                </c:pt>
                <c:pt idx="154">
                  <c:v>4173.3</c:v>
                </c:pt>
                <c:pt idx="155">
                  <c:v>4185.8</c:v>
                </c:pt>
                <c:pt idx="156">
                  <c:v>4198.3</c:v>
                </c:pt>
                <c:pt idx="157">
                  <c:v>4210.7</c:v>
                </c:pt>
                <c:pt idx="158">
                  <c:v>4223.1000000000004</c:v>
                </c:pt>
                <c:pt idx="159">
                  <c:v>4235.3999999999996</c:v>
                </c:pt>
                <c:pt idx="160">
                  <c:v>4247.8</c:v>
                </c:pt>
                <c:pt idx="161">
                  <c:v>4260.2</c:v>
                </c:pt>
                <c:pt idx="162">
                  <c:v>4272.6000000000004</c:v>
                </c:pt>
                <c:pt idx="163">
                  <c:v>4285</c:v>
                </c:pt>
                <c:pt idx="164">
                  <c:v>4297.3</c:v>
                </c:pt>
                <c:pt idx="165">
                  <c:v>4309.7</c:v>
                </c:pt>
                <c:pt idx="166">
                  <c:v>4322.1000000000004</c:v>
                </c:pt>
                <c:pt idx="167">
                  <c:v>4334.5</c:v>
                </c:pt>
                <c:pt idx="168">
                  <c:v>4346.8999999999996</c:v>
                </c:pt>
                <c:pt idx="169">
                  <c:v>4359.3</c:v>
                </c:pt>
                <c:pt idx="170">
                  <c:v>4384</c:v>
                </c:pt>
                <c:pt idx="171">
                  <c:v>4396.3999999999996</c:v>
                </c:pt>
                <c:pt idx="172">
                  <c:v>4408.8</c:v>
                </c:pt>
                <c:pt idx="173">
                  <c:v>4421.2</c:v>
                </c:pt>
                <c:pt idx="174">
                  <c:v>4433.6000000000004</c:v>
                </c:pt>
                <c:pt idx="175">
                  <c:v>4445.8999999999996</c:v>
                </c:pt>
                <c:pt idx="176">
                  <c:v>4458.3</c:v>
                </c:pt>
                <c:pt idx="177">
                  <c:v>4470.7</c:v>
                </c:pt>
                <c:pt idx="178">
                  <c:v>4483.1000000000004</c:v>
                </c:pt>
                <c:pt idx="179">
                  <c:v>4495.5</c:v>
                </c:pt>
                <c:pt idx="180">
                  <c:v>4507.8999999999996</c:v>
                </c:pt>
                <c:pt idx="181">
                  <c:v>4520.2</c:v>
                </c:pt>
                <c:pt idx="182">
                  <c:v>4532.6000000000004</c:v>
                </c:pt>
                <c:pt idx="183">
                  <c:v>4545</c:v>
                </c:pt>
                <c:pt idx="184">
                  <c:v>4569.8</c:v>
                </c:pt>
                <c:pt idx="185">
                  <c:v>4631.7</c:v>
                </c:pt>
                <c:pt idx="186">
                  <c:v>4693.6000000000004</c:v>
                </c:pt>
                <c:pt idx="187">
                  <c:v>4755.5</c:v>
                </c:pt>
                <c:pt idx="188">
                  <c:v>4817.3999999999996</c:v>
                </c:pt>
                <c:pt idx="189">
                  <c:v>4879.3</c:v>
                </c:pt>
                <c:pt idx="190">
                  <c:v>4941.3</c:v>
                </c:pt>
                <c:pt idx="191">
                  <c:v>4992.1000000000004</c:v>
                </c:pt>
                <c:pt idx="192">
                  <c:v>5043</c:v>
                </c:pt>
                <c:pt idx="193">
                  <c:v>5093.8999999999996</c:v>
                </c:pt>
                <c:pt idx="194">
                  <c:v>5144.7</c:v>
                </c:pt>
                <c:pt idx="195">
                  <c:v>5195.6000000000004</c:v>
                </c:pt>
                <c:pt idx="196">
                  <c:v>5246.5</c:v>
                </c:pt>
                <c:pt idx="197">
                  <c:v>5297.4</c:v>
                </c:pt>
                <c:pt idx="198">
                  <c:v>5348.2</c:v>
                </c:pt>
                <c:pt idx="199">
                  <c:v>5399.1</c:v>
                </c:pt>
                <c:pt idx="200">
                  <c:v>5450</c:v>
                </c:pt>
                <c:pt idx="201">
                  <c:v>5500.8</c:v>
                </c:pt>
                <c:pt idx="202">
                  <c:v>5551.7</c:v>
                </c:pt>
                <c:pt idx="203">
                  <c:v>5602.6</c:v>
                </c:pt>
                <c:pt idx="204">
                  <c:v>5653.5</c:v>
                </c:pt>
                <c:pt idx="205">
                  <c:v>5704.3</c:v>
                </c:pt>
                <c:pt idx="206">
                  <c:v>5755.2</c:v>
                </c:pt>
                <c:pt idx="207">
                  <c:v>5806.1</c:v>
                </c:pt>
                <c:pt idx="208">
                  <c:v>5857</c:v>
                </c:pt>
                <c:pt idx="209">
                  <c:v>5907.8</c:v>
                </c:pt>
                <c:pt idx="210">
                  <c:v>5958.7</c:v>
                </c:pt>
                <c:pt idx="211">
                  <c:v>5999.8</c:v>
                </c:pt>
                <c:pt idx="212">
                  <c:v>6040.9</c:v>
                </c:pt>
                <c:pt idx="213">
                  <c:v>6082</c:v>
                </c:pt>
                <c:pt idx="214">
                  <c:v>6123.1</c:v>
                </c:pt>
                <c:pt idx="215">
                  <c:v>6139.6</c:v>
                </c:pt>
                <c:pt idx="216">
                  <c:v>6180.7</c:v>
                </c:pt>
                <c:pt idx="217">
                  <c:v>6221.8</c:v>
                </c:pt>
                <c:pt idx="218">
                  <c:v>6262.9</c:v>
                </c:pt>
                <c:pt idx="219">
                  <c:v>6304</c:v>
                </c:pt>
                <c:pt idx="220">
                  <c:v>6345.2</c:v>
                </c:pt>
                <c:pt idx="221">
                  <c:v>6386.3</c:v>
                </c:pt>
                <c:pt idx="222">
                  <c:v>6427.4</c:v>
                </c:pt>
                <c:pt idx="223">
                  <c:v>6468.5</c:v>
                </c:pt>
                <c:pt idx="224">
                  <c:v>6509.6</c:v>
                </c:pt>
                <c:pt idx="225">
                  <c:v>6550.7</c:v>
                </c:pt>
                <c:pt idx="226">
                  <c:v>6591.8</c:v>
                </c:pt>
                <c:pt idx="227">
                  <c:v>6632.9</c:v>
                </c:pt>
                <c:pt idx="228">
                  <c:v>6674.1</c:v>
                </c:pt>
                <c:pt idx="229">
                  <c:v>6716.8</c:v>
                </c:pt>
                <c:pt idx="230">
                  <c:v>6765.8</c:v>
                </c:pt>
                <c:pt idx="231">
                  <c:v>6814.9</c:v>
                </c:pt>
                <c:pt idx="232">
                  <c:v>6864</c:v>
                </c:pt>
                <c:pt idx="233">
                  <c:v>6913.1</c:v>
                </c:pt>
                <c:pt idx="234">
                  <c:v>6962.2</c:v>
                </c:pt>
                <c:pt idx="235">
                  <c:v>7011.3</c:v>
                </c:pt>
                <c:pt idx="236">
                  <c:v>7060.4</c:v>
                </c:pt>
                <c:pt idx="237">
                  <c:v>7109.5</c:v>
                </c:pt>
                <c:pt idx="238">
                  <c:v>7158.5</c:v>
                </c:pt>
                <c:pt idx="239">
                  <c:v>7207.6</c:v>
                </c:pt>
                <c:pt idx="240">
                  <c:v>7256.7</c:v>
                </c:pt>
                <c:pt idx="241">
                  <c:v>7305.8</c:v>
                </c:pt>
                <c:pt idx="242">
                  <c:v>7354.9</c:v>
                </c:pt>
                <c:pt idx="243">
                  <c:v>7384.3</c:v>
                </c:pt>
                <c:pt idx="244">
                  <c:v>7404</c:v>
                </c:pt>
                <c:pt idx="245">
                  <c:v>7423.6</c:v>
                </c:pt>
                <c:pt idx="246">
                  <c:v>7453.1</c:v>
                </c:pt>
                <c:pt idx="247">
                  <c:v>7501.8</c:v>
                </c:pt>
                <c:pt idx="248">
                  <c:v>7521</c:v>
                </c:pt>
                <c:pt idx="249">
                  <c:v>7569.1</c:v>
                </c:pt>
                <c:pt idx="250">
                  <c:v>7617.2</c:v>
                </c:pt>
                <c:pt idx="251">
                  <c:v>7665.3</c:v>
                </c:pt>
                <c:pt idx="252">
                  <c:v>7713.4</c:v>
                </c:pt>
                <c:pt idx="253">
                  <c:v>7761.6</c:v>
                </c:pt>
                <c:pt idx="254">
                  <c:v>7815.5</c:v>
                </c:pt>
                <c:pt idx="255">
                  <c:v>7870.1</c:v>
                </c:pt>
                <c:pt idx="256">
                  <c:v>7924.7</c:v>
                </c:pt>
                <c:pt idx="257">
                  <c:v>7979.3</c:v>
                </c:pt>
                <c:pt idx="258">
                  <c:v>8033.9</c:v>
                </c:pt>
                <c:pt idx="259">
                  <c:v>8088.5</c:v>
                </c:pt>
                <c:pt idx="260">
                  <c:v>8143.1</c:v>
                </c:pt>
                <c:pt idx="261">
                  <c:v>8197.7000000000007</c:v>
                </c:pt>
                <c:pt idx="262">
                  <c:v>8252.2999999999993</c:v>
                </c:pt>
                <c:pt idx="263">
                  <c:v>8306.9</c:v>
                </c:pt>
                <c:pt idx="264">
                  <c:v>8361.5</c:v>
                </c:pt>
                <c:pt idx="265">
                  <c:v>8416.1</c:v>
                </c:pt>
                <c:pt idx="266">
                  <c:v>8525.2000000000007</c:v>
                </c:pt>
                <c:pt idx="267">
                  <c:v>8634.4</c:v>
                </c:pt>
                <c:pt idx="268">
                  <c:v>8689</c:v>
                </c:pt>
                <c:pt idx="269">
                  <c:v>8743.6</c:v>
                </c:pt>
                <c:pt idx="270">
                  <c:v>8798.6</c:v>
                </c:pt>
                <c:pt idx="271">
                  <c:v>8853.7000000000007</c:v>
                </c:pt>
                <c:pt idx="272">
                  <c:v>8908.7999999999993</c:v>
                </c:pt>
                <c:pt idx="273">
                  <c:v>9074</c:v>
                </c:pt>
                <c:pt idx="274">
                  <c:v>9129.1</c:v>
                </c:pt>
              </c:numCache>
            </c:numRef>
          </c:xVal>
          <c:yVal>
            <c:numRef>
              <c:f>[1]HBIs!$G$4:$G$278</c:f>
              <c:numCache>
                <c:formatCode>General</c:formatCode>
                <c:ptCount val="275"/>
                <c:pt idx="0">
                  <c:v>1877.7065570328321</c:v>
                </c:pt>
                <c:pt idx="1">
                  <c:v>1764.4785977561621</c:v>
                </c:pt>
                <c:pt idx="2">
                  <c:v>1878.5752913554554</c:v>
                </c:pt>
                <c:pt idx="3">
                  <c:v>1708.6358537268563</c:v>
                </c:pt>
                <c:pt idx="4">
                  <c:v>1748.0184587565611</c:v>
                </c:pt>
                <c:pt idx="5">
                  <c:v>2201.2872277272736</c:v>
                </c:pt>
                <c:pt idx="6">
                  <c:v>1620.757062211758</c:v>
                </c:pt>
                <c:pt idx="7">
                  <c:v>1909.3949602812775</c:v>
                </c:pt>
                <c:pt idx="8">
                  <c:v>1844.4293232112864</c:v>
                </c:pt>
                <c:pt idx="9">
                  <c:v>1561.3330774699336</c:v>
                </c:pt>
                <c:pt idx="10">
                  <c:v>2047.2672121429493</c:v>
                </c:pt>
                <c:pt idx="11">
                  <c:v>1991.5211604658004</c:v>
                </c:pt>
                <c:pt idx="12">
                  <c:v>2109.7241864333437</c:v>
                </c:pt>
                <c:pt idx="13">
                  <c:v>1940.2945990180031</c:v>
                </c:pt>
                <c:pt idx="14">
                  <c:v>1853.6443457783894</c:v>
                </c:pt>
                <c:pt idx="15">
                  <c:v>1754.6890813495124</c:v>
                </c:pt>
                <c:pt idx="16">
                  <c:v>1791.8182387493562</c:v>
                </c:pt>
                <c:pt idx="17">
                  <c:v>1618.4320719867173</c:v>
                </c:pt>
                <c:pt idx="18">
                  <c:v>1710.8763819083656</c:v>
                </c:pt>
                <c:pt idx="19">
                  <c:v>1318.4797405795723</c:v>
                </c:pt>
                <c:pt idx="20">
                  <c:v>1121.7117053416184</c:v>
                </c:pt>
                <c:pt idx="21">
                  <c:v>1144.5907991769425</c:v>
                </c:pt>
                <c:pt idx="22">
                  <c:v>1192.766754414271</c:v>
                </c:pt>
                <c:pt idx="23">
                  <c:v>1263.9425118958579</c:v>
                </c:pt>
                <c:pt idx="24">
                  <c:v>1142.2262116978732</c:v>
                </c:pt>
                <c:pt idx="25">
                  <c:v>1203.3505485415194</c:v>
                </c:pt>
                <c:pt idx="26">
                  <c:v>1099.1697707142562</c:v>
                </c:pt>
                <c:pt idx="27">
                  <c:v>1106.8590184098398</c:v>
                </c:pt>
                <c:pt idx="28">
                  <c:v>1147.3016591433875</c:v>
                </c:pt>
                <c:pt idx="29">
                  <c:v>1162.8519852137542</c:v>
                </c:pt>
                <c:pt idx="30">
                  <c:v>1218.9374985017696</c:v>
                </c:pt>
                <c:pt idx="31">
                  <c:v>1092.3711673205091</c:v>
                </c:pt>
                <c:pt idx="32">
                  <c:v>1167.154321540454</c:v>
                </c:pt>
                <c:pt idx="33">
                  <c:v>1086.444147685223</c:v>
                </c:pt>
                <c:pt idx="34">
                  <c:v>1180.7450513334638</c:v>
                </c:pt>
                <c:pt idx="35">
                  <c:v>1221.386007473458</c:v>
                </c:pt>
                <c:pt idx="36">
                  <c:v>1308.9284722800805</c:v>
                </c:pt>
                <c:pt idx="37">
                  <c:v>1233.9820349528968</c:v>
                </c:pt>
                <c:pt idx="38">
                  <c:v>1117.4652790111177</c:v>
                </c:pt>
                <c:pt idx="39">
                  <c:v>1109.0018526740928</c:v>
                </c:pt>
                <c:pt idx="40">
                  <c:v>1031.857022032209</c:v>
                </c:pt>
                <c:pt idx="41">
                  <c:v>965.11194622061532</c:v>
                </c:pt>
                <c:pt idx="42">
                  <c:v>898.06266429585048</c:v>
                </c:pt>
                <c:pt idx="43">
                  <c:v>910.89342403491787</c:v>
                </c:pt>
                <c:pt idx="44">
                  <c:v>951.81191320074151</c:v>
                </c:pt>
                <c:pt idx="45">
                  <c:v>915.37051702063957</c:v>
                </c:pt>
                <c:pt idx="46">
                  <c:v>920.06991236045565</c:v>
                </c:pt>
                <c:pt idx="47">
                  <c:v>1012.6557658073981</c:v>
                </c:pt>
                <c:pt idx="48">
                  <c:v>893.22059081584257</c:v>
                </c:pt>
                <c:pt idx="49">
                  <c:v>782.35192835244766</c:v>
                </c:pt>
                <c:pt idx="50">
                  <c:v>794.45615033424326</c:v>
                </c:pt>
                <c:pt idx="51">
                  <c:v>797.9164083849987</c:v>
                </c:pt>
                <c:pt idx="52">
                  <c:v>804.4748546948108</c:v>
                </c:pt>
                <c:pt idx="53">
                  <c:v>744.36384130387182</c:v>
                </c:pt>
                <c:pt idx="54">
                  <c:v>754.80083205525909</c:v>
                </c:pt>
                <c:pt idx="55">
                  <c:v>790.70853240538054</c:v>
                </c:pt>
                <c:pt idx="56">
                  <c:v>732.58169746773103</c:v>
                </c:pt>
                <c:pt idx="57">
                  <c:v>779.0782693651463</c:v>
                </c:pt>
                <c:pt idx="58">
                  <c:v>626.8717510612089</c:v>
                </c:pt>
                <c:pt idx="59">
                  <c:v>697.74992368183837</c:v>
                </c:pt>
                <c:pt idx="60">
                  <c:v>812.62414719246351</c:v>
                </c:pt>
                <c:pt idx="61">
                  <c:v>671.69015327058219</c:v>
                </c:pt>
                <c:pt idx="62">
                  <c:v>584.32910505010364</c:v>
                </c:pt>
                <c:pt idx="63">
                  <c:v>584.40537158636278</c:v>
                </c:pt>
                <c:pt idx="64">
                  <c:v>701.6489928522285</c:v>
                </c:pt>
                <c:pt idx="65">
                  <c:v>661.82061214913563</c:v>
                </c:pt>
                <c:pt idx="66">
                  <c:v>579.578757991423</c:v>
                </c:pt>
                <c:pt idx="67">
                  <c:v>665.91423554800122</c:v>
                </c:pt>
                <c:pt idx="68">
                  <c:v>677.06991425067838</c:v>
                </c:pt>
                <c:pt idx="69">
                  <c:v>704.29803775381083</c:v>
                </c:pt>
                <c:pt idx="70">
                  <c:v>703.75259543000834</c:v>
                </c:pt>
                <c:pt idx="71">
                  <c:v>439.51216617791061</c:v>
                </c:pt>
                <c:pt idx="72">
                  <c:v>465.29059897879216</c:v>
                </c:pt>
                <c:pt idx="73">
                  <c:v>439.20734003491674</c:v>
                </c:pt>
                <c:pt idx="74">
                  <c:v>448.06542930211037</c:v>
                </c:pt>
                <c:pt idx="75">
                  <c:v>522.7052142488385</c:v>
                </c:pt>
                <c:pt idx="76">
                  <c:v>395.00784044304572</c:v>
                </c:pt>
                <c:pt idx="77">
                  <c:v>521.95019427533248</c:v>
                </c:pt>
                <c:pt idx="78">
                  <c:v>524.9977703882073</c:v>
                </c:pt>
                <c:pt idx="79">
                  <c:v>512.59272285914301</c:v>
                </c:pt>
                <c:pt idx="80">
                  <c:v>499.56901531938649</c:v>
                </c:pt>
                <c:pt idx="81">
                  <c:v>442.60652191100479</c:v>
                </c:pt>
                <c:pt idx="82">
                  <c:v>472.90922010993052</c:v>
                </c:pt>
                <c:pt idx="83">
                  <c:v>466.61083933025645</c:v>
                </c:pt>
                <c:pt idx="84">
                  <c:v>540.21479805257718</c:v>
                </c:pt>
                <c:pt idx="85">
                  <c:v>485.42467608128214</c:v>
                </c:pt>
                <c:pt idx="86">
                  <c:v>464.80408128336381</c:v>
                </c:pt>
                <c:pt idx="87">
                  <c:v>502.40405109961222</c:v>
                </c:pt>
                <c:pt idx="88">
                  <c:v>485.72511706846376</c:v>
                </c:pt>
                <c:pt idx="89">
                  <c:v>479.1041208152966</c:v>
                </c:pt>
                <c:pt idx="90">
                  <c:v>508.17601063727682</c:v>
                </c:pt>
                <c:pt idx="91">
                  <c:v>529.40895008105588</c:v>
                </c:pt>
                <c:pt idx="92">
                  <c:v>519.6116908951102</c:v>
                </c:pt>
                <c:pt idx="93">
                  <c:v>559.69499368871971</c:v>
                </c:pt>
                <c:pt idx="94">
                  <c:v>574.99176396819905</c:v>
                </c:pt>
                <c:pt idx="95">
                  <c:v>570.74912793028011</c:v>
                </c:pt>
                <c:pt idx="96">
                  <c:v>569.06941997942079</c:v>
                </c:pt>
                <c:pt idx="97">
                  <c:v>554.17278167911411</c:v>
                </c:pt>
                <c:pt idx="98">
                  <c:v>508.8446159902706</c:v>
                </c:pt>
                <c:pt idx="99">
                  <c:v>576.61865961474621</c:v>
                </c:pt>
                <c:pt idx="100">
                  <c:v>518.014313006919</c:v>
                </c:pt>
                <c:pt idx="101">
                  <c:v>500.09579169986603</c:v>
                </c:pt>
                <c:pt idx="102">
                  <c:v>537.81943592991672</c:v>
                </c:pt>
                <c:pt idx="103">
                  <c:v>486.21820825500794</c:v>
                </c:pt>
                <c:pt idx="104">
                  <c:v>448.50851053087734</c:v>
                </c:pt>
                <c:pt idx="105">
                  <c:v>500.53728271266505</c:v>
                </c:pt>
                <c:pt idx="106">
                  <c:v>533.5017782514459</c:v>
                </c:pt>
                <c:pt idx="107">
                  <c:v>487.37842277295766</c:v>
                </c:pt>
                <c:pt idx="108">
                  <c:v>491.52558193368696</c:v>
                </c:pt>
                <c:pt idx="109">
                  <c:v>469.05139282210934</c:v>
                </c:pt>
                <c:pt idx="110">
                  <c:v>455.18699498631327</c:v>
                </c:pt>
                <c:pt idx="111">
                  <c:v>472.89433677454383</c:v>
                </c:pt>
                <c:pt idx="112">
                  <c:v>492.72932161370306</c:v>
                </c:pt>
                <c:pt idx="113">
                  <c:v>501.52054923601844</c:v>
                </c:pt>
                <c:pt idx="114">
                  <c:v>639.165272981101</c:v>
                </c:pt>
                <c:pt idx="115">
                  <c:v>503.74750561420962</c:v>
                </c:pt>
                <c:pt idx="116">
                  <c:v>554.09518922822429</c:v>
                </c:pt>
                <c:pt idx="117">
                  <c:v>436.69277595951206</c:v>
                </c:pt>
                <c:pt idx="118">
                  <c:v>457.54559601177067</c:v>
                </c:pt>
                <c:pt idx="119">
                  <c:v>428.55006734471914</c:v>
                </c:pt>
                <c:pt idx="120">
                  <c:v>505.63055682582745</c:v>
                </c:pt>
                <c:pt idx="121">
                  <c:v>463.27433611063492</c:v>
                </c:pt>
                <c:pt idx="122">
                  <c:v>414.17764000751998</c:v>
                </c:pt>
                <c:pt idx="123">
                  <c:v>539.94343097892374</c:v>
                </c:pt>
                <c:pt idx="124">
                  <c:v>465.99949805637397</c:v>
                </c:pt>
                <c:pt idx="125">
                  <c:v>469.16003380248935</c:v>
                </c:pt>
                <c:pt idx="126">
                  <c:v>536.56869651556326</c:v>
                </c:pt>
                <c:pt idx="127">
                  <c:v>464.45018609432333</c:v>
                </c:pt>
                <c:pt idx="128">
                  <c:v>475.8446561048255</c:v>
                </c:pt>
                <c:pt idx="129">
                  <c:v>411.97408608737936</c:v>
                </c:pt>
                <c:pt idx="130">
                  <c:v>382.60615588750545</c:v>
                </c:pt>
                <c:pt idx="131">
                  <c:v>365.99903285589915</c:v>
                </c:pt>
                <c:pt idx="132">
                  <c:v>390.61257863530773</c:v>
                </c:pt>
                <c:pt idx="133">
                  <c:v>404.12523855412581</c:v>
                </c:pt>
                <c:pt idx="134">
                  <c:v>460.52110615170858</c:v>
                </c:pt>
                <c:pt idx="135">
                  <c:v>406.77816442736895</c:v>
                </c:pt>
                <c:pt idx="136">
                  <c:v>415.69540315945613</c:v>
                </c:pt>
                <c:pt idx="137">
                  <c:v>433.35528896458521</c:v>
                </c:pt>
                <c:pt idx="138">
                  <c:v>375.12825505284957</c:v>
                </c:pt>
                <c:pt idx="139">
                  <c:v>348.87088973569939</c:v>
                </c:pt>
                <c:pt idx="140">
                  <c:v>377.34754021145119</c:v>
                </c:pt>
                <c:pt idx="141">
                  <c:v>357.37479245755225</c:v>
                </c:pt>
                <c:pt idx="142">
                  <c:v>346.6957519426212</c:v>
                </c:pt>
                <c:pt idx="143">
                  <c:v>379.02178771407984</c:v>
                </c:pt>
                <c:pt idx="144">
                  <c:v>360.39901981685875</c:v>
                </c:pt>
                <c:pt idx="145">
                  <c:v>425.98383950942406</c:v>
                </c:pt>
                <c:pt idx="146">
                  <c:v>388.57002098699763</c:v>
                </c:pt>
                <c:pt idx="147">
                  <c:v>398.97162636221117</c:v>
                </c:pt>
                <c:pt idx="148">
                  <c:v>386.05054065017589</c:v>
                </c:pt>
                <c:pt idx="149">
                  <c:v>363.20965914254805</c:v>
                </c:pt>
                <c:pt idx="150">
                  <c:v>393.59659694616442</c:v>
                </c:pt>
                <c:pt idx="151">
                  <c:v>409.36742133751517</c:v>
                </c:pt>
                <c:pt idx="152">
                  <c:v>363.28972327949384</c:v>
                </c:pt>
                <c:pt idx="153">
                  <c:v>388.44749940191031</c:v>
                </c:pt>
                <c:pt idx="154">
                  <c:v>395.43090568994131</c:v>
                </c:pt>
                <c:pt idx="155">
                  <c:v>416.24387410611615</c:v>
                </c:pt>
                <c:pt idx="156">
                  <c:v>424.58751240301063</c:v>
                </c:pt>
                <c:pt idx="157">
                  <c:v>383.25273938874801</c:v>
                </c:pt>
                <c:pt idx="158">
                  <c:v>480.1358051985622</c:v>
                </c:pt>
                <c:pt idx="159">
                  <c:v>457.1584925588034</c:v>
                </c:pt>
                <c:pt idx="160">
                  <c:v>440.75886037124701</c:v>
                </c:pt>
                <c:pt idx="161">
                  <c:v>541.92728018003413</c:v>
                </c:pt>
                <c:pt idx="162">
                  <c:v>461.12085013035949</c:v>
                </c:pt>
                <c:pt idx="163">
                  <c:v>474.40580822422805</c:v>
                </c:pt>
                <c:pt idx="164">
                  <c:v>484.66357426133021</c:v>
                </c:pt>
                <c:pt idx="165">
                  <c:v>462.0674604841866</c:v>
                </c:pt>
                <c:pt idx="166">
                  <c:v>546.62790658919619</c:v>
                </c:pt>
                <c:pt idx="167">
                  <c:v>408.65569796871699</c:v>
                </c:pt>
                <c:pt idx="168">
                  <c:v>561.8784772418627</c:v>
                </c:pt>
                <c:pt idx="169">
                  <c:v>521.67527952785952</c:v>
                </c:pt>
                <c:pt idx="170">
                  <c:v>610.32963366482215</c:v>
                </c:pt>
                <c:pt idx="171">
                  <c:v>612.27021011792601</c:v>
                </c:pt>
                <c:pt idx="172">
                  <c:v>483.60583127569527</c:v>
                </c:pt>
                <c:pt idx="173">
                  <c:v>483.53587656689575</c:v>
                </c:pt>
                <c:pt idx="174">
                  <c:v>482.164206158561</c:v>
                </c:pt>
                <c:pt idx="175">
                  <c:v>468.84174067637809</c:v>
                </c:pt>
                <c:pt idx="176">
                  <c:v>484.58437910084382</c:v>
                </c:pt>
                <c:pt idx="177">
                  <c:v>445.24581419403137</c:v>
                </c:pt>
                <c:pt idx="178">
                  <c:v>518.41072880250749</c:v>
                </c:pt>
                <c:pt idx="179">
                  <c:v>521.02704501854396</c:v>
                </c:pt>
                <c:pt idx="180">
                  <c:v>542.38719016087066</c:v>
                </c:pt>
                <c:pt idx="181">
                  <c:v>498.83394566313245</c:v>
                </c:pt>
                <c:pt idx="182">
                  <c:v>498.7974096713487</c:v>
                </c:pt>
                <c:pt idx="183">
                  <c:v>539.92567452087906</c:v>
                </c:pt>
                <c:pt idx="184">
                  <c:v>510.96455867535241</c:v>
                </c:pt>
                <c:pt idx="185">
                  <c:v>519.26735142975349</c:v>
                </c:pt>
                <c:pt idx="186">
                  <c:v>475.28788141812248</c:v>
                </c:pt>
                <c:pt idx="187">
                  <c:v>420.39776478004097</c:v>
                </c:pt>
                <c:pt idx="188">
                  <c:v>493.54402095231086</c:v>
                </c:pt>
                <c:pt idx="189">
                  <c:v>440.95354511519508</c:v>
                </c:pt>
                <c:pt idx="190">
                  <c:v>459.55825883943112</c:v>
                </c:pt>
                <c:pt idx="191">
                  <c:v>520.15640771557275</c:v>
                </c:pt>
                <c:pt idx="192">
                  <c:v>588.27910632241026</c:v>
                </c:pt>
                <c:pt idx="193">
                  <c:v>474.73624242205699</c:v>
                </c:pt>
                <c:pt idx="194">
                  <c:v>699.8063456766489</c:v>
                </c:pt>
                <c:pt idx="195">
                  <c:v>591.2921817770897</c:v>
                </c:pt>
                <c:pt idx="196">
                  <c:v>609.15842805784985</c:v>
                </c:pt>
                <c:pt idx="197">
                  <c:v>652.65431260830587</c:v>
                </c:pt>
                <c:pt idx="198">
                  <c:v>684.46244459853187</c:v>
                </c:pt>
                <c:pt idx="199">
                  <c:v>445.61293918284838</c:v>
                </c:pt>
                <c:pt idx="200">
                  <c:v>577.05180657798542</c:v>
                </c:pt>
                <c:pt idx="201">
                  <c:v>650.31500414290383</c:v>
                </c:pt>
                <c:pt idx="202">
                  <c:v>652.28627494538853</c:v>
                </c:pt>
                <c:pt idx="203">
                  <c:v>594.90981619787249</c:v>
                </c:pt>
                <c:pt idx="204">
                  <c:v>718.59029857616599</c:v>
                </c:pt>
                <c:pt idx="205">
                  <c:v>730.15249702916196</c:v>
                </c:pt>
                <c:pt idx="206">
                  <c:v>696.04045872435222</c:v>
                </c:pt>
                <c:pt idx="207">
                  <c:v>682.75877221388453</c:v>
                </c:pt>
                <c:pt idx="208">
                  <c:v>743.05268885453472</c:v>
                </c:pt>
                <c:pt idx="209">
                  <c:v>672.05241825914004</c:v>
                </c:pt>
                <c:pt idx="210">
                  <c:v>672.48873276172912</c:v>
                </c:pt>
                <c:pt idx="211">
                  <c:v>707.61269899538036</c:v>
                </c:pt>
                <c:pt idx="212">
                  <c:v>690.1769206632714</c:v>
                </c:pt>
                <c:pt idx="213">
                  <c:v>658.05259492034509</c:v>
                </c:pt>
                <c:pt idx="214">
                  <c:v>671.38688854699456</c:v>
                </c:pt>
                <c:pt idx="215">
                  <c:v>699.06855417802399</c:v>
                </c:pt>
                <c:pt idx="216">
                  <c:v>758.99022927141016</c:v>
                </c:pt>
                <c:pt idx="217">
                  <c:v>687.5283494029718</c:v>
                </c:pt>
                <c:pt idx="218">
                  <c:v>672.45142668119217</c:v>
                </c:pt>
                <c:pt idx="219">
                  <c:v>714.3763308462967</c:v>
                </c:pt>
                <c:pt idx="220">
                  <c:v>763.13567829209114</c:v>
                </c:pt>
                <c:pt idx="221">
                  <c:v>836.63493167652553</c:v>
                </c:pt>
                <c:pt idx="222">
                  <c:v>854.11317232388569</c:v>
                </c:pt>
                <c:pt idx="223">
                  <c:v>856.46167695456359</c:v>
                </c:pt>
                <c:pt idx="224">
                  <c:v>849.34648973867684</c:v>
                </c:pt>
                <c:pt idx="225">
                  <c:v>769.32781660493913</c:v>
                </c:pt>
                <c:pt idx="226">
                  <c:v>884.07782803469513</c:v>
                </c:pt>
                <c:pt idx="227">
                  <c:v>799.33210244100826</c:v>
                </c:pt>
                <c:pt idx="228">
                  <c:v>1049.0146420908823</c:v>
                </c:pt>
                <c:pt idx="229">
                  <c:v>887.89737861746994</c:v>
                </c:pt>
                <c:pt idx="230">
                  <c:v>979.28854811010149</c:v>
                </c:pt>
                <c:pt idx="231">
                  <c:v>895.4486466651324</c:v>
                </c:pt>
                <c:pt idx="232">
                  <c:v>1018.7425092778919</c:v>
                </c:pt>
                <c:pt idx="233">
                  <c:v>1132.9531628050356</c:v>
                </c:pt>
                <c:pt idx="234">
                  <c:v>949.98532920499861</c:v>
                </c:pt>
                <c:pt idx="235">
                  <c:v>1032.8267735425859</c:v>
                </c:pt>
                <c:pt idx="236">
                  <c:v>1055.7652492809254</c:v>
                </c:pt>
                <c:pt idx="237">
                  <c:v>1163.2052624190585</c:v>
                </c:pt>
                <c:pt idx="238">
                  <c:v>1165.1166404013049</c:v>
                </c:pt>
                <c:pt idx="239">
                  <c:v>1025.3179593885675</c:v>
                </c:pt>
                <c:pt idx="240">
                  <c:v>1001.8339383206643</c:v>
                </c:pt>
                <c:pt idx="241">
                  <c:v>942.90638031317167</c:v>
                </c:pt>
                <c:pt idx="242">
                  <c:v>975.61838831494708</c:v>
                </c:pt>
                <c:pt idx="243">
                  <c:v>949.87771690112152</c:v>
                </c:pt>
                <c:pt idx="244">
                  <c:v>1600.5596629401293</c:v>
                </c:pt>
                <c:pt idx="245">
                  <c:v>1155.5760461174161</c:v>
                </c:pt>
                <c:pt idx="246">
                  <c:v>1022.8185450019157</c:v>
                </c:pt>
                <c:pt idx="247">
                  <c:v>967.19045435873647</c:v>
                </c:pt>
                <c:pt idx="248">
                  <c:v>1169.7734159478737</c:v>
                </c:pt>
                <c:pt idx="249">
                  <c:v>1050.4432448827877</c:v>
                </c:pt>
                <c:pt idx="250">
                  <c:v>1009.5988267836929</c:v>
                </c:pt>
                <c:pt idx="251">
                  <c:v>805.47189858362265</c:v>
                </c:pt>
                <c:pt idx="252">
                  <c:v>695.31335814382544</c:v>
                </c:pt>
                <c:pt idx="253">
                  <c:v>1001.2532503559387</c:v>
                </c:pt>
                <c:pt idx="254">
                  <c:v>1146.3648980463331</c:v>
                </c:pt>
                <c:pt idx="255">
                  <c:v>1303.4434462530824</c:v>
                </c:pt>
                <c:pt idx="256">
                  <c:v>1348.1726520998243</c:v>
                </c:pt>
                <c:pt idx="257">
                  <c:v>1278.0504120833427</c:v>
                </c:pt>
                <c:pt idx="258">
                  <c:v>1239.175495596133</c:v>
                </c:pt>
                <c:pt idx="259">
                  <c:v>1398.072019639653</c:v>
                </c:pt>
                <c:pt idx="260">
                  <c:v>1291.5502317307578</c:v>
                </c:pt>
                <c:pt idx="261">
                  <c:v>1153.6780349272624</c:v>
                </c:pt>
                <c:pt idx="262">
                  <c:v>1269.9746316747637</c:v>
                </c:pt>
                <c:pt idx="263">
                  <c:v>1176.5908136167575</c:v>
                </c:pt>
                <c:pt idx="264">
                  <c:v>1270.7614787062621</c:v>
                </c:pt>
                <c:pt idx="265">
                  <c:v>1170.1888279947059</c:v>
                </c:pt>
                <c:pt idx="266">
                  <c:v>1293.7062162205932</c:v>
                </c:pt>
                <c:pt idx="267">
                  <c:v>1499.2760313064348</c:v>
                </c:pt>
                <c:pt idx="268">
                  <c:v>1259.6782126161452</c:v>
                </c:pt>
                <c:pt idx="269">
                  <c:v>1160.0605131563882</c:v>
                </c:pt>
                <c:pt idx="270">
                  <c:v>1349.3534658561903</c:v>
                </c:pt>
                <c:pt idx="271">
                  <c:v>1272.7799616391758</c:v>
                </c:pt>
                <c:pt idx="272">
                  <c:v>1192.1154558978424</c:v>
                </c:pt>
                <c:pt idx="273">
                  <c:v>1197.5860016980835</c:v>
                </c:pt>
                <c:pt idx="274">
                  <c:v>1444.64426551023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F22-5F4E-AED1-3F1B3F0F0A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8838863"/>
        <c:axId val="290740527"/>
      </c:scatterChart>
      <c:valAx>
        <c:axId val="6988388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0740527"/>
        <c:crosses val="autoZero"/>
        <c:crossBetween val="midCat"/>
      </c:valAx>
      <c:valAx>
        <c:axId val="290740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8388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[1]HBIs!$C$4:$C$278</c:f>
              <c:numCache>
                <c:formatCode>General</c:formatCode>
                <c:ptCount val="275"/>
                <c:pt idx="0">
                  <c:v>151.79999999999995</c:v>
                </c:pt>
                <c:pt idx="1">
                  <c:v>166.99999999999994</c:v>
                </c:pt>
                <c:pt idx="2">
                  <c:v>182.19999999999993</c:v>
                </c:pt>
                <c:pt idx="3">
                  <c:v>197.39999999999992</c:v>
                </c:pt>
                <c:pt idx="4">
                  <c:v>212.59999999999991</c:v>
                </c:pt>
                <c:pt idx="5">
                  <c:v>227.79999999999995</c:v>
                </c:pt>
                <c:pt idx="6">
                  <c:v>243</c:v>
                </c:pt>
                <c:pt idx="7">
                  <c:v>258.20000000000005</c:v>
                </c:pt>
                <c:pt idx="8">
                  <c:v>273.40000000000009</c:v>
                </c:pt>
                <c:pt idx="9">
                  <c:v>288.59999999999991</c:v>
                </c:pt>
                <c:pt idx="10">
                  <c:v>303.79999999999995</c:v>
                </c:pt>
                <c:pt idx="11">
                  <c:v>319</c:v>
                </c:pt>
                <c:pt idx="12">
                  <c:v>334.20000000000005</c:v>
                </c:pt>
                <c:pt idx="13">
                  <c:v>349.40000000000009</c:v>
                </c:pt>
                <c:pt idx="14">
                  <c:v>364.59999999999991</c:v>
                </c:pt>
                <c:pt idx="15">
                  <c:v>379.79999999999995</c:v>
                </c:pt>
                <c:pt idx="16">
                  <c:v>395</c:v>
                </c:pt>
                <c:pt idx="17">
                  <c:v>410.20000000000005</c:v>
                </c:pt>
                <c:pt idx="18">
                  <c:v>425.40000000000009</c:v>
                </c:pt>
                <c:pt idx="19">
                  <c:v>440.59999999999991</c:v>
                </c:pt>
                <c:pt idx="20">
                  <c:v>455.79999999999995</c:v>
                </c:pt>
                <c:pt idx="21">
                  <c:v>471</c:v>
                </c:pt>
                <c:pt idx="22">
                  <c:v>486.20000000000005</c:v>
                </c:pt>
                <c:pt idx="23">
                  <c:v>501.40000000000009</c:v>
                </c:pt>
                <c:pt idx="24">
                  <c:v>516.59999999999991</c:v>
                </c:pt>
                <c:pt idx="25">
                  <c:v>531.79999999999995</c:v>
                </c:pt>
                <c:pt idx="26">
                  <c:v>546.90000000000009</c:v>
                </c:pt>
                <c:pt idx="27">
                  <c:v>562.09999999999991</c:v>
                </c:pt>
                <c:pt idx="28">
                  <c:v>577.29999999999995</c:v>
                </c:pt>
                <c:pt idx="29">
                  <c:v>592.5</c:v>
                </c:pt>
                <c:pt idx="30">
                  <c:v>607.70000000000005</c:v>
                </c:pt>
                <c:pt idx="31">
                  <c:v>622.90000000000009</c:v>
                </c:pt>
                <c:pt idx="32">
                  <c:v>638.09999999999991</c:v>
                </c:pt>
                <c:pt idx="33">
                  <c:v>653.29999999999995</c:v>
                </c:pt>
                <c:pt idx="34">
                  <c:v>668.5</c:v>
                </c:pt>
                <c:pt idx="35">
                  <c:v>683.7</c:v>
                </c:pt>
                <c:pt idx="36">
                  <c:v>698.90000000000009</c:v>
                </c:pt>
                <c:pt idx="37">
                  <c:v>714.09999999999991</c:v>
                </c:pt>
                <c:pt idx="38">
                  <c:v>729.3</c:v>
                </c:pt>
                <c:pt idx="39">
                  <c:v>744.5</c:v>
                </c:pt>
                <c:pt idx="40">
                  <c:v>759.7</c:v>
                </c:pt>
                <c:pt idx="41">
                  <c:v>774.90000000000009</c:v>
                </c:pt>
                <c:pt idx="42">
                  <c:v>790.09999999999991</c:v>
                </c:pt>
                <c:pt idx="43">
                  <c:v>805.3</c:v>
                </c:pt>
                <c:pt idx="44">
                  <c:v>820.5</c:v>
                </c:pt>
                <c:pt idx="45">
                  <c:v>835.7</c:v>
                </c:pt>
                <c:pt idx="46">
                  <c:v>850.90000000000009</c:v>
                </c:pt>
                <c:pt idx="47">
                  <c:v>866.09999999999991</c:v>
                </c:pt>
                <c:pt idx="48">
                  <c:v>881.3</c:v>
                </c:pt>
                <c:pt idx="49">
                  <c:v>896.5</c:v>
                </c:pt>
                <c:pt idx="50">
                  <c:v>911.7</c:v>
                </c:pt>
                <c:pt idx="51">
                  <c:v>926.9</c:v>
                </c:pt>
                <c:pt idx="52">
                  <c:v>942.1</c:v>
                </c:pt>
                <c:pt idx="53">
                  <c:v>957.3</c:v>
                </c:pt>
                <c:pt idx="54">
                  <c:v>972.5</c:v>
                </c:pt>
                <c:pt idx="55">
                  <c:v>987.7</c:v>
                </c:pt>
                <c:pt idx="56">
                  <c:v>1002.9</c:v>
                </c:pt>
                <c:pt idx="57">
                  <c:v>1078.9000000000001</c:v>
                </c:pt>
                <c:pt idx="58">
                  <c:v>1154.9000000000001</c:v>
                </c:pt>
                <c:pt idx="59">
                  <c:v>1235.5999999999999</c:v>
                </c:pt>
                <c:pt idx="60">
                  <c:v>1334.9</c:v>
                </c:pt>
                <c:pt idx="61">
                  <c:v>1434.1</c:v>
                </c:pt>
                <c:pt idx="62">
                  <c:v>1533.4</c:v>
                </c:pt>
                <c:pt idx="63">
                  <c:v>1632.7</c:v>
                </c:pt>
                <c:pt idx="64">
                  <c:v>1732</c:v>
                </c:pt>
                <c:pt idx="65">
                  <c:v>1831.3</c:v>
                </c:pt>
                <c:pt idx="66">
                  <c:v>1930.6</c:v>
                </c:pt>
                <c:pt idx="67">
                  <c:v>2029.9</c:v>
                </c:pt>
                <c:pt idx="68">
                  <c:v>2129.1</c:v>
                </c:pt>
                <c:pt idx="69">
                  <c:v>2228.4</c:v>
                </c:pt>
                <c:pt idx="70">
                  <c:v>2327.6999999999998</c:v>
                </c:pt>
                <c:pt idx="71">
                  <c:v>2347.6</c:v>
                </c:pt>
                <c:pt idx="72">
                  <c:v>2367.4</c:v>
                </c:pt>
                <c:pt idx="73">
                  <c:v>2466.6999999999998</c:v>
                </c:pt>
                <c:pt idx="74">
                  <c:v>2566</c:v>
                </c:pt>
                <c:pt idx="75">
                  <c:v>2665.3</c:v>
                </c:pt>
                <c:pt idx="76">
                  <c:v>2764.6</c:v>
                </c:pt>
                <c:pt idx="77">
                  <c:v>2863.9</c:v>
                </c:pt>
                <c:pt idx="78">
                  <c:v>2963.2</c:v>
                </c:pt>
                <c:pt idx="79">
                  <c:v>3062.4</c:v>
                </c:pt>
                <c:pt idx="80">
                  <c:v>3161.7</c:v>
                </c:pt>
                <c:pt idx="81">
                  <c:v>3235.3</c:v>
                </c:pt>
                <c:pt idx="82">
                  <c:v>3272.8</c:v>
                </c:pt>
                <c:pt idx="83">
                  <c:v>3285.3</c:v>
                </c:pt>
                <c:pt idx="84">
                  <c:v>3297.8</c:v>
                </c:pt>
                <c:pt idx="85">
                  <c:v>3310.3</c:v>
                </c:pt>
                <c:pt idx="86">
                  <c:v>3322.8</c:v>
                </c:pt>
                <c:pt idx="87">
                  <c:v>3335.3</c:v>
                </c:pt>
                <c:pt idx="88">
                  <c:v>3347.9</c:v>
                </c:pt>
                <c:pt idx="89">
                  <c:v>3360.4</c:v>
                </c:pt>
                <c:pt idx="90">
                  <c:v>3372.9</c:v>
                </c:pt>
                <c:pt idx="91">
                  <c:v>3385.4</c:v>
                </c:pt>
                <c:pt idx="92">
                  <c:v>3397.9</c:v>
                </c:pt>
                <c:pt idx="93">
                  <c:v>3410.4</c:v>
                </c:pt>
                <c:pt idx="94">
                  <c:v>3422.9</c:v>
                </c:pt>
                <c:pt idx="95">
                  <c:v>3435.4</c:v>
                </c:pt>
                <c:pt idx="96">
                  <c:v>3447.9</c:v>
                </c:pt>
                <c:pt idx="97">
                  <c:v>3460.4</c:v>
                </c:pt>
                <c:pt idx="98">
                  <c:v>3472.9</c:v>
                </c:pt>
                <c:pt idx="99">
                  <c:v>3485.4</c:v>
                </c:pt>
                <c:pt idx="100">
                  <c:v>3497.9</c:v>
                </c:pt>
                <c:pt idx="101">
                  <c:v>3510.4</c:v>
                </c:pt>
                <c:pt idx="102">
                  <c:v>3523</c:v>
                </c:pt>
                <c:pt idx="103">
                  <c:v>3535.5</c:v>
                </c:pt>
                <c:pt idx="104">
                  <c:v>3548</c:v>
                </c:pt>
                <c:pt idx="105">
                  <c:v>3560.5</c:v>
                </c:pt>
                <c:pt idx="106">
                  <c:v>3573</c:v>
                </c:pt>
                <c:pt idx="107">
                  <c:v>3585.5</c:v>
                </c:pt>
                <c:pt idx="108">
                  <c:v>3598</c:v>
                </c:pt>
                <c:pt idx="109">
                  <c:v>3610.5</c:v>
                </c:pt>
                <c:pt idx="110">
                  <c:v>3623</c:v>
                </c:pt>
                <c:pt idx="111">
                  <c:v>3635.5</c:v>
                </c:pt>
                <c:pt idx="112">
                  <c:v>3648</c:v>
                </c:pt>
                <c:pt idx="113">
                  <c:v>3660.5</c:v>
                </c:pt>
                <c:pt idx="114">
                  <c:v>3673</c:v>
                </c:pt>
                <c:pt idx="115">
                  <c:v>3685.5</c:v>
                </c:pt>
                <c:pt idx="116">
                  <c:v>3698</c:v>
                </c:pt>
                <c:pt idx="117">
                  <c:v>3710.6</c:v>
                </c:pt>
                <c:pt idx="118">
                  <c:v>3723.1</c:v>
                </c:pt>
                <c:pt idx="119">
                  <c:v>3735.6</c:v>
                </c:pt>
                <c:pt idx="120">
                  <c:v>3748.1</c:v>
                </c:pt>
                <c:pt idx="121">
                  <c:v>3760.6</c:v>
                </c:pt>
                <c:pt idx="122">
                  <c:v>3773.1</c:v>
                </c:pt>
                <c:pt idx="123">
                  <c:v>3785.6</c:v>
                </c:pt>
                <c:pt idx="124">
                  <c:v>3798.1</c:v>
                </c:pt>
                <c:pt idx="125">
                  <c:v>3810.6</c:v>
                </c:pt>
                <c:pt idx="126">
                  <c:v>3823.1</c:v>
                </c:pt>
                <c:pt idx="127">
                  <c:v>3835.6</c:v>
                </c:pt>
                <c:pt idx="128">
                  <c:v>3848.1</c:v>
                </c:pt>
                <c:pt idx="129">
                  <c:v>3860.6</c:v>
                </c:pt>
                <c:pt idx="130">
                  <c:v>3873.1</c:v>
                </c:pt>
                <c:pt idx="131">
                  <c:v>3885.7</c:v>
                </c:pt>
                <c:pt idx="132">
                  <c:v>3898.2</c:v>
                </c:pt>
                <c:pt idx="133">
                  <c:v>3910.7</c:v>
                </c:pt>
                <c:pt idx="134">
                  <c:v>3923.2</c:v>
                </c:pt>
                <c:pt idx="135">
                  <c:v>3935.7</c:v>
                </c:pt>
                <c:pt idx="136">
                  <c:v>3948.2</c:v>
                </c:pt>
                <c:pt idx="137">
                  <c:v>3960.7</c:v>
                </c:pt>
                <c:pt idx="138">
                  <c:v>3973.2</c:v>
                </c:pt>
                <c:pt idx="139">
                  <c:v>3985.7</c:v>
                </c:pt>
                <c:pt idx="140">
                  <c:v>3998.2</c:v>
                </c:pt>
                <c:pt idx="141">
                  <c:v>4010.7</c:v>
                </c:pt>
                <c:pt idx="142">
                  <c:v>4023.2</c:v>
                </c:pt>
                <c:pt idx="143">
                  <c:v>4035.7</c:v>
                </c:pt>
                <c:pt idx="144">
                  <c:v>4048.2</c:v>
                </c:pt>
                <c:pt idx="145">
                  <c:v>4060.7</c:v>
                </c:pt>
                <c:pt idx="146">
                  <c:v>4073.3</c:v>
                </c:pt>
                <c:pt idx="147">
                  <c:v>4085.8</c:v>
                </c:pt>
                <c:pt idx="148">
                  <c:v>4098.3</c:v>
                </c:pt>
                <c:pt idx="149">
                  <c:v>4110.8</c:v>
                </c:pt>
                <c:pt idx="150">
                  <c:v>4123.3</c:v>
                </c:pt>
                <c:pt idx="151">
                  <c:v>4135.8</c:v>
                </c:pt>
                <c:pt idx="152">
                  <c:v>4148.3</c:v>
                </c:pt>
                <c:pt idx="153">
                  <c:v>4160.8</c:v>
                </c:pt>
                <c:pt idx="154">
                  <c:v>4173.3</c:v>
                </c:pt>
                <c:pt idx="155">
                  <c:v>4185.8</c:v>
                </c:pt>
                <c:pt idx="156">
                  <c:v>4198.3</c:v>
                </c:pt>
                <c:pt idx="157">
                  <c:v>4210.7</c:v>
                </c:pt>
                <c:pt idx="158">
                  <c:v>4223.1000000000004</c:v>
                </c:pt>
                <c:pt idx="159">
                  <c:v>4235.3999999999996</c:v>
                </c:pt>
                <c:pt idx="160">
                  <c:v>4247.8</c:v>
                </c:pt>
                <c:pt idx="161">
                  <c:v>4260.2</c:v>
                </c:pt>
                <c:pt idx="162">
                  <c:v>4272.6000000000004</c:v>
                </c:pt>
                <c:pt idx="163">
                  <c:v>4285</c:v>
                </c:pt>
                <c:pt idx="164">
                  <c:v>4297.3</c:v>
                </c:pt>
                <c:pt idx="165">
                  <c:v>4309.7</c:v>
                </c:pt>
                <c:pt idx="166">
                  <c:v>4322.1000000000004</c:v>
                </c:pt>
                <c:pt idx="167">
                  <c:v>4334.5</c:v>
                </c:pt>
                <c:pt idx="168">
                  <c:v>4346.8999999999996</c:v>
                </c:pt>
                <c:pt idx="169">
                  <c:v>4359.3</c:v>
                </c:pt>
                <c:pt idx="170">
                  <c:v>4384</c:v>
                </c:pt>
                <c:pt idx="171">
                  <c:v>4396.3999999999996</c:v>
                </c:pt>
                <c:pt idx="172">
                  <c:v>4408.8</c:v>
                </c:pt>
                <c:pt idx="173">
                  <c:v>4421.2</c:v>
                </c:pt>
                <c:pt idx="174">
                  <c:v>4433.6000000000004</c:v>
                </c:pt>
                <c:pt idx="175">
                  <c:v>4445.8999999999996</c:v>
                </c:pt>
                <c:pt idx="176">
                  <c:v>4458.3</c:v>
                </c:pt>
                <c:pt idx="177">
                  <c:v>4470.7</c:v>
                </c:pt>
                <c:pt idx="178">
                  <c:v>4483.1000000000004</c:v>
                </c:pt>
                <c:pt idx="179">
                  <c:v>4495.5</c:v>
                </c:pt>
                <c:pt idx="180">
                  <c:v>4507.8999999999996</c:v>
                </c:pt>
                <c:pt idx="181">
                  <c:v>4520.2</c:v>
                </c:pt>
                <c:pt idx="182">
                  <c:v>4532.6000000000004</c:v>
                </c:pt>
                <c:pt idx="183">
                  <c:v>4545</c:v>
                </c:pt>
                <c:pt idx="184">
                  <c:v>4569.8</c:v>
                </c:pt>
                <c:pt idx="185">
                  <c:v>4631.7</c:v>
                </c:pt>
                <c:pt idx="186">
                  <c:v>4693.6000000000004</c:v>
                </c:pt>
                <c:pt idx="187">
                  <c:v>4755.5</c:v>
                </c:pt>
                <c:pt idx="188">
                  <c:v>4817.3999999999996</c:v>
                </c:pt>
                <c:pt idx="189">
                  <c:v>4879.3</c:v>
                </c:pt>
                <c:pt idx="190">
                  <c:v>4941.3</c:v>
                </c:pt>
                <c:pt idx="191">
                  <c:v>4992.1000000000004</c:v>
                </c:pt>
                <c:pt idx="192">
                  <c:v>5043</c:v>
                </c:pt>
                <c:pt idx="193">
                  <c:v>5093.8999999999996</c:v>
                </c:pt>
                <c:pt idx="194">
                  <c:v>5144.7</c:v>
                </c:pt>
                <c:pt idx="195">
                  <c:v>5195.6000000000004</c:v>
                </c:pt>
                <c:pt idx="196">
                  <c:v>5246.5</c:v>
                </c:pt>
                <c:pt idx="197">
                  <c:v>5297.4</c:v>
                </c:pt>
                <c:pt idx="198">
                  <c:v>5348.2</c:v>
                </c:pt>
                <c:pt idx="199">
                  <c:v>5399.1</c:v>
                </c:pt>
                <c:pt idx="200">
                  <c:v>5450</c:v>
                </c:pt>
                <c:pt idx="201">
                  <c:v>5500.8</c:v>
                </c:pt>
                <c:pt idx="202">
                  <c:v>5551.7</c:v>
                </c:pt>
                <c:pt idx="203">
                  <c:v>5602.6</c:v>
                </c:pt>
                <c:pt idx="204">
                  <c:v>5653.5</c:v>
                </c:pt>
                <c:pt idx="205">
                  <c:v>5704.3</c:v>
                </c:pt>
                <c:pt idx="206">
                  <c:v>5755.2</c:v>
                </c:pt>
                <c:pt idx="207">
                  <c:v>5806.1</c:v>
                </c:pt>
                <c:pt idx="208">
                  <c:v>5857</c:v>
                </c:pt>
                <c:pt idx="209">
                  <c:v>5907.8</c:v>
                </c:pt>
                <c:pt idx="210">
                  <c:v>5958.7</c:v>
                </c:pt>
                <c:pt idx="211">
                  <c:v>5999.8</c:v>
                </c:pt>
                <c:pt idx="212">
                  <c:v>6040.9</c:v>
                </c:pt>
                <c:pt idx="213">
                  <c:v>6082</c:v>
                </c:pt>
                <c:pt idx="214">
                  <c:v>6123.1</c:v>
                </c:pt>
                <c:pt idx="215">
                  <c:v>6139.6</c:v>
                </c:pt>
                <c:pt idx="216">
                  <c:v>6180.7</c:v>
                </c:pt>
                <c:pt idx="217">
                  <c:v>6221.8</c:v>
                </c:pt>
                <c:pt idx="218">
                  <c:v>6262.9</c:v>
                </c:pt>
                <c:pt idx="219">
                  <c:v>6304</c:v>
                </c:pt>
                <c:pt idx="220">
                  <c:v>6345.2</c:v>
                </c:pt>
                <c:pt idx="221">
                  <c:v>6386.3</c:v>
                </c:pt>
                <c:pt idx="222">
                  <c:v>6427.4</c:v>
                </c:pt>
                <c:pt idx="223">
                  <c:v>6468.5</c:v>
                </c:pt>
                <c:pt idx="224">
                  <c:v>6509.6</c:v>
                </c:pt>
                <c:pt idx="225">
                  <c:v>6550.7</c:v>
                </c:pt>
                <c:pt idx="226">
                  <c:v>6591.8</c:v>
                </c:pt>
                <c:pt idx="227">
                  <c:v>6632.9</c:v>
                </c:pt>
                <c:pt idx="228">
                  <c:v>6674.1</c:v>
                </c:pt>
                <c:pt idx="229">
                  <c:v>6716.8</c:v>
                </c:pt>
                <c:pt idx="230">
                  <c:v>6765.8</c:v>
                </c:pt>
                <c:pt idx="231">
                  <c:v>6814.9</c:v>
                </c:pt>
                <c:pt idx="232">
                  <c:v>6864</c:v>
                </c:pt>
                <c:pt idx="233">
                  <c:v>6913.1</c:v>
                </c:pt>
                <c:pt idx="234">
                  <c:v>6962.2</c:v>
                </c:pt>
                <c:pt idx="235">
                  <c:v>7011.3</c:v>
                </c:pt>
                <c:pt idx="236">
                  <c:v>7060.4</c:v>
                </c:pt>
                <c:pt idx="237">
                  <c:v>7109.5</c:v>
                </c:pt>
                <c:pt idx="238">
                  <c:v>7158.5</c:v>
                </c:pt>
                <c:pt idx="239">
                  <c:v>7207.6</c:v>
                </c:pt>
                <c:pt idx="240">
                  <c:v>7256.7</c:v>
                </c:pt>
                <c:pt idx="241">
                  <c:v>7305.8</c:v>
                </c:pt>
                <c:pt idx="242">
                  <c:v>7354.9</c:v>
                </c:pt>
                <c:pt idx="243">
                  <c:v>7384.3</c:v>
                </c:pt>
                <c:pt idx="244">
                  <c:v>7404</c:v>
                </c:pt>
                <c:pt idx="245">
                  <c:v>7423.6</c:v>
                </c:pt>
                <c:pt idx="246">
                  <c:v>7453.1</c:v>
                </c:pt>
                <c:pt idx="247">
                  <c:v>7501.8</c:v>
                </c:pt>
                <c:pt idx="248">
                  <c:v>7521</c:v>
                </c:pt>
                <c:pt idx="249">
                  <c:v>7569.1</c:v>
                </c:pt>
                <c:pt idx="250">
                  <c:v>7617.2</c:v>
                </c:pt>
                <c:pt idx="251">
                  <c:v>7665.3</c:v>
                </c:pt>
                <c:pt idx="252">
                  <c:v>7713.4</c:v>
                </c:pt>
                <c:pt idx="253">
                  <c:v>7761.6</c:v>
                </c:pt>
                <c:pt idx="254">
                  <c:v>7815.5</c:v>
                </c:pt>
                <c:pt idx="255">
                  <c:v>7870.1</c:v>
                </c:pt>
                <c:pt idx="256">
                  <c:v>7924.7</c:v>
                </c:pt>
                <c:pt idx="257">
                  <c:v>7979.3</c:v>
                </c:pt>
                <c:pt idx="258">
                  <c:v>8033.9</c:v>
                </c:pt>
                <c:pt idx="259">
                  <c:v>8088.5</c:v>
                </c:pt>
                <c:pt idx="260">
                  <c:v>8143.1</c:v>
                </c:pt>
                <c:pt idx="261">
                  <c:v>8197.7000000000007</c:v>
                </c:pt>
                <c:pt idx="262">
                  <c:v>8252.2999999999993</c:v>
                </c:pt>
                <c:pt idx="263">
                  <c:v>8306.9</c:v>
                </c:pt>
                <c:pt idx="264">
                  <c:v>8361.5</c:v>
                </c:pt>
                <c:pt idx="265">
                  <c:v>8416.1</c:v>
                </c:pt>
                <c:pt idx="266">
                  <c:v>8525.2000000000007</c:v>
                </c:pt>
                <c:pt idx="267">
                  <c:v>8634.4</c:v>
                </c:pt>
                <c:pt idx="268">
                  <c:v>8689</c:v>
                </c:pt>
                <c:pt idx="269">
                  <c:v>8743.6</c:v>
                </c:pt>
                <c:pt idx="270">
                  <c:v>8798.6</c:v>
                </c:pt>
                <c:pt idx="271">
                  <c:v>8853.7000000000007</c:v>
                </c:pt>
                <c:pt idx="272">
                  <c:v>8908.7999999999993</c:v>
                </c:pt>
                <c:pt idx="273">
                  <c:v>9074</c:v>
                </c:pt>
                <c:pt idx="274">
                  <c:v>9129.1</c:v>
                </c:pt>
              </c:numCache>
            </c:numRef>
          </c:xVal>
          <c:yVal>
            <c:numRef>
              <c:f>[1]HBIs!$J$4:$J$278</c:f>
              <c:numCache>
                <c:formatCode>General</c:formatCode>
                <c:ptCount val="275"/>
                <c:pt idx="0">
                  <c:v>104.40610267426729</c:v>
                </c:pt>
                <c:pt idx="1">
                  <c:v>82.187640647219851</c:v>
                </c:pt>
                <c:pt idx="2">
                  <c:v>82.916256712929069</c:v>
                </c:pt>
                <c:pt idx="3">
                  <c:v>62.802211081308293</c:v>
                </c:pt>
                <c:pt idx="4">
                  <c:v>38.212477965221673</c:v>
                </c:pt>
                <c:pt idx="5">
                  <c:v>66.431923375166448</c:v>
                </c:pt>
                <c:pt idx="6">
                  <c:v>45.646009935630332</c:v>
                </c:pt>
                <c:pt idx="7">
                  <c:v>62.014548951993582</c:v>
                </c:pt>
                <c:pt idx="8">
                  <c:v>62.511009278678948</c:v>
                </c:pt>
                <c:pt idx="9">
                  <c:v>47.811336610094031</c:v>
                </c:pt>
                <c:pt idx="10">
                  <c:v>43.731815591628028</c:v>
                </c:pt>
                <c:pt idx="11">
                  <c:v>37.235173373768767</c:v>
                </c:pt>
                <c:pt idx="12">
                  <c:v>41.566446662770097</c:v>
                </c:pt>
                <c:pt idx="13">
                  <c:v>44.150777075667762</c:v>
                </c:pt>
                <c:pt idx="14">
                  <c:v>50.411487612348722</c:v>
                </c:pt>
                <c:pt idx="15">
                  <c:v>53.124108413782366</c:v>
                </c:pt>
                <c:pt idx="16">
                  <c:v>49.404009016391662</c:v>
                </c:pt>
                <c:pt idx="17">
                  <c:v>39.537898447425029</c:v>
                </c:pt>
                <c:pt idx="18">
                  <c:v>44.363900575394709</c:v>
                </c:pt>
                <c:pt idx="19">
                  <c:v>36.364095860812071</c:v>
                </c:pt>
                <c:pt idx="20">
                  <c:v>39.90690240957624</c:v>
                </c:pt>
                <c:pt idx="21">
                  <c:v>50.276339108912694</c:v>
                </c:pt>
                <c:pt idx="22">
                  <c:v>40.381272950250498</c:v>
                </c:pt>
                <c:pt idx="23">
                  <c:v>42.107584792519837</c:v>
                </c:pt>
                <c:pt idx="24">
                  <c:v>41.600020128714952</c:v>
                </c:pt>
                <c:pt idx="25">
                  <c:v>46.409649292337896</c:v>
                </c:pt>
                <c:pt idx="26">
                  <c:v>53.197885904140527</c:v>
                </c:pt>
                <c:pt idx="27">
                  <c:v>49.797497984954923</c:v>
                </c:pt>
                <c:pt idx="28">
                  <c:v>45.653947881429005</c:v>
                </c:pt>
                <c:pt idx="29">
                  <c:v>52.197355184472563</c:v>
                </c:pt>
                <c:pt idx="30">
                  <c:v>47.982097104767341</c:v>
                </c:pt>
                <c:pt idx="31">
                  <c:v>48.599286223893735</c:v>
                </c:pt>
                <c:pt idx="32">
                  <c:v>46.580096068301771</c:v>
                </c:pt>
                <c:pt idx="33">
                  <c:v>47.528153893976842</c:v>
                </c:pt>
                <c:pt idx="34">
                  <c:v>42.007560890849533</c:v>
                </c:pt>
                <c:pt idx="35">
                  <c:v>46.504511092301527</c:v>
                </c:pt>
                <c:pt idx="36">
                  <c:v>53.116218740970638</c:v>
                </c:pt>
                <c:pt idx="37">
                  <c:v>47.149942574468049</c:v>
                </c:pt>
                <c:pt idx="38">
                  <c:v>56.02134433115058</c:v>
                </c:pt>
                <c:pt idx="39">
                  <c:v>52.129071238042442</c:v>
                </c:pt>
                <c:pt idx="40">
                  <c:v>49.974188650305521</c:v>
                </c:pt>
                <c:pt idx="41">
                  <c:v>34.420798440230222</c:v>
                </c:pt>
                <c:pt idx="42">
                  <c:v>37.499747346138975</c:v>
                </c:pt>
                <c:pt idx="43">
                  <c:v>50.256576540044563</c:v>
                </c:pt>
                <c:pt idx="44">
                  <c:v>49.971211758448035</c:v>
                </c:pt>
                <c:pt idx="45">
                  <c:v>42.309271038903852</c:v>
                </c:pt>
                <c:pt idx="46">
                  <c:v>37.209652344952261</c:v>
                </c:pt>
                <c:pt idx="47">
                  <c:v>45.658241585391501</c:v>
                </c:pt>
                <c:pt idx="48">
                  <c:v>42.64137609955619</c:v>
                </c:pt>
                <c:pt idx="49">
                  <c:v>43.562507903682359</c:v>
                </c:pt>
                <c:pt idx="50">
                  <c:v>45.971284047226263</c:v>
                </c:pt>
                <c:pt idx="51">
                  <c:v>36.318672561323638</c:v>
                </c:pt>
                <c:pt idx="52">
                  <c:v>39.931932357937846</c:v>
                </c:pt>
                <c:pt idx="53">
                  <c:v>42.174405316116982</c:v>
                </c:pt>
                <c:pt idx="54">
                  <c:v>37.846950333372263</c:v>
                </c:pt>
                <c:pt idx="55">
                  <c:v>43.644269197478295</c:v>
                </c:pt>
                <c:pt idx="56">
                  <c:v>35.446703948612523</c:v>
                </c:pt>
                <c:pt idx="57">
                  <c:v>50.754370092138856</c:v>
                </c:pt>
                <c:pt idx="58">
                  <c:v>46.233243735155483</c:v>
                </c:pt>
                <c:pt idx="59">
                  <c:v>58.773990361591196</c:v>
                </c:pt>
                <c:pt idx="60">
                  <c:v>48.391961396002799</c:v>
                </c:pt>
                <c:pt idx="61">
                  <c:v>48.024558164217424</c:v>
                </c:pt>
                <c:pt idx="62">
                  <c:v>41.880574860153658</c:v>
                </c:pt>
                <c:pt idx="63">
                  <c:v>52.455027838866698</c:v>
                </c:pt>
                <c:pt idx="64">
                  <c:v>58.446435127123301</c:v>
                </c:pt>
                <c:pt idx="65">
                  <c:v>67.067150042030633</c:v>
                </c:pt>
                <c:pt idx="66">
                  <c:v>65.956756634084343</c:v>
                </c:pt>
                <c:pt idx="67">
                  <c:v>40.533782762263897</c:v>
                </c:pt>
                <c:pt idx="68">
                  <c:v>40.733172147369075</c:v>
                </c:pt>
                <c:pt idx="69">
                  <c:v>46.680314539519543</c:v>
                </c:pt>
                <c:pt idx="70">
                  <c:v>30.226064629336403</c:v>
                </c:pt>
                <c:pt idx="71">
                  <c:v>7.7755387563969958</c:v>
                </c:pt>
                <c:pt idx="72">
                  <c:v>6.4937845942124452</c:v>
                </c:pt>
                <c:pt idx="73">
                  <c:v>4.0997307607196891</c:v>
                </c:pt>
                <c:pt idx="74">
                  <c:v>4.6027408809046877</c:v>
                </c:pt>
                <c:pt idx="75">
                  <c:v>3.4114172002262588</c:v>
                </c:pt>
                <c:pt idx="76">
                  <c:v>2.5914506328770766</c:v>
                </c:pt>
                <c:pt idx="77">
                  <c:v>5.0454505629689637</c:v>
                </c:pt>
                <c:pt idx="78">
                  <c:v>6.0360667604085316</c:v>
                </c:pt>
                <c:pt idx="79">
                  <c:v>5.0244641818649685</c:v>
                </c:pt>
                <c:pt idx="80">
                  <c:v>3.9599895603878323</c:v>
                </c:pt>
                <c:pt idx="81">
                  <c:v>9.0908062360103372</c:v>
                </c:pt>
                <c:pt idx="82">
                  <c:v>11.904402711930192</c:v>
                </c:pt>
                <c:pt idx="83">
                  <c:v>12.653144201677708</c:v>
                </c:pt>
                <c:pt idx="84">
                  <c:v>13.93594176478139</c:v>
                </c:pt>
                <c:pt idx="85">
                  <c:v>19.444338642533936</c:v>
                </c:pt>
                <c:pt idx="86">
                  <c:v>13.383678373989586</c:v>
                </c:pt>
                <c:pt idx="87">
                  <c:v>16.886064682802832</c:v>
                </c:pt>
                <c:pt idx="88">
                  <c:v>18.078960913624066</c:v>
                </c:pt>
                <c:pt idx="89">
                  <c:v>15.556231920219583</c:v>
                </c:pt>
                <c:pt idx="90">
                  <c:v>15.516983612082401</c:v>
                </c:pt>
                <c:pt idx="91">
                  <c:v>15.577094091068293</c:v>
                </c:pt>
                <c:pt idx="92">
                  <c:v>13.471277882378862</c:v>
                </c:pt>
                <c:pt idx="93">
                  <c:v>14.221520718282397</c:v>
                </c:pt>
                <c:pt idx="94">
                  <c:v>7.0500062336207767</c:v>
                </c:pt>
                <c:pt idx="95">
                  <c:v>14.299848277269392</c:v>
                </c:pt>
                <c:pt idx="96">
                  <c:v>14.454218414400499</c:v>
                </c:pt>
                <c:pt idx="97">
                  <c:v>15.962191842383655</c:v>
                </c:pt>
                <c:pt idx="98">
                  <c:v>14.461008180925417</c:v>
                </c:pt>
                <c:pt idx="99">
                  <c:v>12.3545429403427</c:v>
                </c:pt>
                <c:pt idx="100">
                  <c:v>12.572095305541778</c:v>
                </c:pt>
                <c:pt idx="101">
                  <c:v>9.9816774621938684</c:v>
                </c:pt>
                <c:pt idx="102">
                  <c:v>18.182943833109778</c:v>
                </c:pt>
                <c:pt idx="103">
                  <c:v>24.210767258467634</c:v>
                </c:pt>
                <c:pt idx="104">
                  <c:v>15.698840868072054</c:v>
                </c:pt>
                <c:pt idx="105">
                  <c:v>13.83641206276088</c:v>
                </c:pt>
                <c:pt idx="106">
                  <c:v>13.604442268498005</c:v>
                </c:pt>
                <c:pt idx="107">
                  <c:v>14.443143690173779</c:v>
                </c:pt>
                <c:pt idx="108">
                  <c:v>17.310429942259333</c:v>
                </c:pt>
                <c:pt idx="109">
                  <c:v>13.839618417309277</c:v>
                </c:pt>
                <c:pt idx="110">
                  <c:v>17.41951093769141</c:v>
                </c:pt>
                <c:pt idx="111">
                  <c:v>20.057407455289805</c:v>
                </c:pt>
                <c:pt idx="112">
                  <c:v>24.018625135387492</c:v>
                </c:pt>
                <c:pt idx="113">
                  <c:v>21.429623800763867</c:v>
                </c:pt>
                <c:pt idx="114">
                  <c:v>23.465781895041459</c:v>
                </c:pt>
                <c:pt idx="115">
                  <c:v>19.070183667231653</c:v>
                </c:pt>
                <c:pt idx="116">
                  <c:v>22.889929709764505</c:v>
                </c:pt>
                <c:pt idx="117">
                  <c:v>13.706879267212589</c:v>
                </c:pt>
                <c:pt idx="118">
                  <c:v>14.413884807133371</c:v>
                </c:pt>
                <c:pt idx="119">
                  <c:v>10.422459853929819</c:v>
                </c:pt>
                <c:pt idx="120">
                  <c:v>14.842624374757449</c:v>
                </c:pt>
                <c:pt idx="121">
                  <c:v>15.843859284183511</c:v>
                </c:pt>
                <c:pt idx="122">
                  <c:v>8.854532169916201</c:v>
                </c:pt>
                <c:pt idx="123">
                  <c:v>13.369384144139699</c:v>
                </c:pt>
                <c:pt idx="124">
                  <c:v>6.8934238355054438</c:v>
                </c:pt>
                <c:pt idx="125">
                  <c:v>9.3966527624498859</c:v>
                </c:pt>
                <c:pt idx="126">
                  <c:v>9.3705213503365847</c:v>
                </c:pt>
                <c:pt idx="127">
                  <c:v>6.6589276882700972</c:v>
                </c:pt>
                <c:pt idx="128">
                  <c:v>5.6924354587528239</c:v>
                </c:pt>
                <c:pt idx="129">
                  <c:v>5.7553098745248867</c:v>
                </c:pt>
                <c:pt idx="130">
                  <c:v>6.471664995073457</c:v>
                </c:pt>
                <c:pt idx="131">
                  <c:v>6.6320351615023796</c:v>
                </c:pt>
                <c:pt idx="132">
                  <c:v>9.2868778193614077</c:v>
                </c:pt>
                <c:pt idx="133">
                  <c:v>9.1275156923076928</c:v>
                </c:pt>
                <c:pt idx="134">
                  <c:v>7.7878727043733491</c:v>
                </c:pt>
                <c:pt idx="135">
                  <c:v>8.3350440115672662</c:v>
                </c:pt>
                <c:pt idx="136">
                  <c:v>6.6768092545788278</c:v>
                </c:pt>
                <c:pt idx="137">
                  <c:v>7.5363078052434469</c:v>
                </c:pt>
                <c:pt idx="138">
                  <c:v>6.4305755230151078</c:v>
                </c:pt>
                <c:pt idx="139">
                  <c:v>6.3025205071429715</c:v>
                </c:pt>
                <c:pt idx="140">
                  <c:v>10.887008732702792</c:v>
                </c:pt>
                <c:pt idx="141">
                  <c:v>10.856805945176646</c:v>
                </c:pt>
                <c:pt idx="142">
                  <c:v>9.2370383553554305</c:v>
                </c:pt>
                <c:pt idx="143">
                  <c:v>8.3679956741167985</c:v>
                </c:pt>
                <c:pt idx="144">
                  <c:v>5.2467173857416309</c:v>
                </c:pt>
                <c:pt idx="145">
                  <c:v>9.4891725945265826</c:v>
                </c:pt>
                <c:pt idx="146">
                  <c:v>12.721215337217062</c:v>
                </c:pt>
                <c:pt idx="147">
                  <c:v>12.40053553297667</c:v>
                </c:pt>
                <c:pt idx="148">
                  <c:v>14.949266263871333</c:v>
                </c:pt>
                <c:pt idx="149">
                  <c:v>11.065711916406185</c:v>
                </c:pt>
                <c:pt idx="150">
                  <c:v>12.547376455163098</c:v>
                </c:pt>
                <c:pt idx="151">
                  <c:v>11.736641696438005</c:v>
                </c:pt>
                <c:pt idx="152">
                  <c:v>12.331142678601328</c:v>
                </c:pt>
                <c:pt idx="153">
                  <c:v>14.624876771315076</c:v>
                </c:pt>
                <c:pt idx="154">
                  <c:v>14.999101262936355</c:v>
                </c:pt>
                <c:pt idx="155">
                  <c:v>14.239633235227531</c:v>
                </c:pt>
                <c:pt idx="156">
                  <c:v>14.230610304500027</c:v>
                </c:pt>
                <c:pt idx="157">
                  <c:v>14.16489368224074</c:v>
                </c:pt>
                <c:pt idx="158">
                  <c:v>14.286683936729458</c:v>
                </c:pt>
                <c:pt idx="159">
                  <c:v>10.664368660285618</c:v>
                </c:pt>
                <c:pt idx="160">
                  <c:v>10.797580911220305</c:v>
                </c:pt>
                <c:pt idx="161">
                  <c:v>10.528932420592085</c:v>
                </c:pt>
                <c:pt idx="162">
                  <c:v>11.576911796598623</c:v>
                </c:pt>
                <c:pt idx="163">
                  <c:v>12.176877603110411</c:v>
                </c:pt>
                <c:pt idx="164">
                  <c:v>13.678724165249037</c:v>
                </c:pt>
                <c:pt idx="165">
                  <c:v>16.057812813981727</c:v>
                </c:pt>
                <c:pt idx="166">
                  <c:v>23.615710605128122</c:v>
                </c:pt>
                <c:pt idx="167">
                  <c:v>14.454496768614812</c:v>
                </c:pt>
                <c:pt idx="168">
                  <c:v>16.252613719893368</c:v>
                </c:pt>
                <c:pt idx="169">
                  <c:v>10.773598473204162</c:v>
                </c:pt>
                <c:pt idx="170">
                  <c:v>12.663434004181545</c:v>
                </c:pt>
                <c:pt idx="171">
                  <c:v>13.963412367377805</c:v>
                </c:pt>
                <c:pt idx="172">
                  <c:v>11.647856627716868</c:v>
                </c:pt>
                <c:pt idx="173">
                  <c:v>12.011029338078686</c:v>
                </c:pt>
                <c:pt idx="174">
                  <c:v>11.868858474486441</c:v>
                </c:pt>
                <c:pt idx="175">
                  <c:v>10.447805974996919</c:v>
                </c:pt>
                <c:pt idx="176">
                  <c:v>11.881537543081025</c:v>
                </c:pt>
                <c:pt idx="177">
                  <c:v>9.8031374861482661</c:v>
                </c:pt>
                <c:pt idx="178">
                  <c:v>12.509429450173437</c:v>
                </c:pt>
                <c:pt idx="179">
                  <c:v>9.4561002777853567</c:v>
                </c:pt>
                <c:pt idx="180">
                  <c:v>12.157544177844652</c:v>
                </c:pt>
                <c:pt idx="181">
                  <c:v>10.048220243897715</c:v>
                </c:pt>
                <c:pt idx="182">
                  <c:v>12.287234422197736</c:v>
                </c:pt>
                <c:pt idx="183">
                  <c:v>12.297294673992889</c:v>
                </c:pt>
                <c:pt idx="184">
                  <c:v>15.55347978517891</c:v>
                </c:pt>
                <c:pt idx="185">
                  <c:v>11.767372083208951</c:v>
                </c:pt>
                <c:pt idx="186">
                  <c:v>9.7330347586383574</c:v>
                </c:pt>
                <c:pt idx="187">
                  <c:v>5.5486920391733952</c:v>
                </c:pt>
                <c:pt idx="188">
                  <c:v>5.6285944201116465</c:v>
                </c:pt>
                <c:pt idx="189">
                  <c:v>7.1260877058765937</c:v>
                </c:pt>
                <c:pt idx="190">
                  <c:v>9.1844562688846079</c:v>
                </c:pt>
                <c:pt idx="191">
                  <c:v>11.248398755284841</c:v>
                </c:pt>
                <c:pt idx="192">
                  <c:v>29.972723225768469</c:v>
                </c:pt>
                <c:pt idx="193">
                  <c:v>12.224932299771579</c:v>
                </c:pt>
                <c:pt idx="194">
                  <c:v>29.662930141890669</c:v>
                </c:pt>
                <c:pt idx="195">
                  <c:v>31.202857290963639</c:v>
                </c:pt>
                <c:pt idx="196">
                  <c:v>32.870220551309465</c:v>
                </c:pt>
                <c:pt idx="197">
                  <c:v>26.326930078907569</c:v>
                </c:pt>
                <c:pt idx="198">
                  <c:v>39.508587029039028</c:v>
                </c:pt>
                <c:pt idx="199">
                  <c:v>28.405016955568701</c:v>
                </c:pt>
                <c:pt idx="200">
                  <c:v>37.966707293311345</c:v>
                </c:pt>
                <c:pt idx="201">
                  <c:v>28.338929000345036</c:v>
                </c:pt>
                <c:pt idx="202">
                  <c:v>21.961161441524201</c:v>
                </c:pt>
                <c:pt idx="203">
                  <c:v>9.7512023471191309</c:v>
                </c:pt>
                <c:pt idx="204">
                  <c:v>19.058239159167108</c:v>
                </c:pt>
                <c:pt idx="205">
                  <c:v>12.754059145860321</c:v>
                </c:pt>
                <c:pt idx="206">
                  <c:v>10.375792417644762</c:v>
                </c:pt>
                <c:pt idx="207">
                  <c:v>15.442195347365681</c:v>
                </c:pt>
                <c:pt idx="208">
                  <c:v>11.923721523946922</c:v>
                </c:pt>
                <c:pt idx="209">
                  <c:v>11.358278805106496</c:v>
                </c:pt>
                <c:pt idx="210">
                  <c:v>12.067822526985102</c:v>
                </c:pt>
                <c:pt idx="211">
                  <c:v>17.988911015672183</c:v>
                </c:pt>
                <c:pt idx="212">
                  <c:v>10.423683874241021</c:v>
                </c:pt>
                <c:pt idx="213">
                  <c:v>21.575585741642158</c:v>
                </c:pt>
                <c:pt idx="214">
                  <c:v>21.03953551542547</c:v>
                </c:pt>
                <c:pt idx="215">
                  <c:v>29.010920976581964</c:v>
                </c:pt>
                <c:pt idx="216">
                  <c:v>29.678252281530032</c:v>
                </c:pt>
                <c:pt idx="217">
                  <c:v>40.089398177685126</c:v>
                </c:pt>
                <c:pt idx="218">
                  <c:v>37.380756074164104</c:v>
                </c:pt>
                <c:pt idx="219">
                  <c:v>73.434669835734525</c:v>
                </c:pt>
                <c:pt idx="220">
                  <c:v>71.791978707496938</c:v>
                </c:pt>
                <c:pt idx="221">
                  <c:v>101.9907046178873</c:v>
                </c:pt>
                <c:pt idx="222">
                  <c:v>134.88231854953298</c:v>
                </c:pt>
                <c:pt idx="223">
                  <c:v>87.217687790961776</c:v>
                </c:pt>
                <c:pt idx="224">
                  <c:v>88.799820032050761</c:v>
                </c:pt>
                <c:pt idx="225">
                  <c:v>85.348282107836582</c:v>
                </c:pt>
                <c:pt idx="226">
                  <c:v>107.01193515483952</c:v>
                </c:pt>
                <c:pt idx="227">
                  <c:v>70.808644459989338</c:v>
                </c:pt>
                <c:pt idx="228">
                  <c:v>72.188003196235314</c:v>
                </c:pt>
                <c:pt idx="229">
                  <c:v>51.490692696302212</c:v>
                </c:pt>
                <c:pt idx="230">
                  <c:v>111.93123878393688</c:v>
                </c:pt>
                <c:pt idx="231">
                  <c:v>49.509260416072799</c:v>
                </c:pt>
                <c:pt idx="232">
                  <c:v>51.612391118241611</c:v>
                </c:pt>
                <c:pt idx="233">
                  <c:v>43.084144740780005</c:v>
                </c:pt>
                <c:pt idx="234">
                  <c:v>14.335848223086931</c:v>
                </c:pt>
                <c:pt idx="235">
                  <c:v>10.597883817538746</c:v>
                </c:pt>
                <c:pt idx="236">
                  <c:v>9.3902791922645736</c:v>
                </c:pt>
                <c:pt idx="237">
                  <c:v>6.6927647844395919</c:v>
                </c:pt>
                <c:pt idx="238">
                  <c:v>16.040076769964287</c:v>
                </c:pt>
                <c:pt idx="239">
                  <c:v>8.966675420372745</c:v>
                </c:pt>
                <c:pt idx="240">
                  <c:v>4.5548975116616299</c:v>
                </c:pt>
                <c:pt idx="241">
                  <c:v>8.4852867135373931</c:v>
                </c:pt>
                <c:pt idx="242">
                  <c:v>4.6771847430173752</c:v>
                </c:pt>
                <c:pt idx="243">
                  <c:v>7.8965701823964034</c:v>
                </c:pt>
                <c:pt idx="244">
                  <c:v>15.233646550435125</c:v>
                </c:pt>
                <c:pt idx="245">
                  <c:v>14.222248140424623</c:v>
                </c:pt>
                <c:pt idx="246">
                  <c:v>6.1395919854994752</c:v>
                </c:pt>
                <c:pt idx="247">
                  <c:v>11.079562978684587</c:v>
                </c:pt>
                <c:pt idx="248">
                  <c:v>10.925272271541219</c:v>
                </c:pt>
                <c:pt idx="249">
                  <c:v>16.179975230875581</c:v>
                </c:pt>
                <c:pt idx="250">
                  <c:v>11.119912161515707</c:v>
                </c:pt>
                <c:pt idx="251">
                  <c:v>5.4579316720225721</c:v>
                </c:pt>
                <c:pt idx="252">
                  <c:v>3.9727649126643487</c:v>
                </c:pt>
                <c:pt idx="253">
                  <c:v>5.4834142690396606</c:v>
                </c:pt>
                <c:pt idx="254">
                  <c:v>4.116701044384123</c:v>
                </c:pt>
                <c:pt idx="255">
                  <c:v>5.1967348513815841</c:v>
                </c:pt>
                <c:pt idx="256">
                  <c:v>4.3506707156026936</c:v>
                </c:pt>
                <c:pt idx="257">
                  <c:v>3.7848912779722013</c:v>
                </c:pt>
                <c:pt idx="258">
                  <c:v>3.1928366522388196</c:v>
                </c:pt>
                <c:pt idx="259">
                  <c:v>3.1204789352648636</c:v>
                </c:pt>
                <c:pt idx="260">
                  <c:v>3.5664148647966472</c:v>
                </c:pt>
                <c:pt idx="261">
                  <c:v>2.5794625284502306</c:v>
                </c:pt>
                <c:pt idx="262">
                  <c:v>3.3019127267051314</c:v>
                </c:pt>
                <c:pt idx="263">
                  <c:v>6.8294841839227152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.56805373452341523</c:v>
                </c:pt>
                <c:pt idx="272">
                  <c:v>0.48068899647805968</c:v>
                </c:pt>
                <c:pt idx="273">
                  <c:v>0.34820029564570049</c:v>
                </c:pt>
                <c:pt idx="274">
                  <c:v>12.2781083271463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29A-9648-982C-6299C3D526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1742239"/>
        <c:axId val="531694639"/>
      </c:scatterChart>
      <c:valAx>
        <c:axId val="5317422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1694639"/>
        <c:crosses val="autoZero"/>
        <c:crossBetween val="midCat"/>
      </c:valAx>
      <c:valAx>
        <c:axId val="531694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17422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[1]HBIs!$C$4:$C$278</c:f>
              <c:numCache>
                <c:formatCode>General</c:formatCode>
                <c:ptCount val="275"/>
                <c:pt idx="0">
                  <c:v>151.79999999999995</c:v>
                </c:pt>
                <c:pt idx="1">
                  <c:v>166.99999999999994</c:v>
                </c:pt>
                <c:pt idx="2">
                  <c:v>182.19999999999993</c:v>
                </c:pt>
                <c:pt idx="3">
                  <c:v>197.39999999999992</c:v>
                </c:pt>
                <c:pt idx="4">
                  <c:v>212.59999999999991</c:v>
                </c:pt>
                <c:pt idx="5">
                  <c:v>227.79999999999995</c:v>
                </c:pt>
                <c:pt idx="6">
                  <c:v>243</c:v>
                </c:pt>
                <c:pt idx="7">
                  <c:v>258.20000000000005</c:v>
                </c:pt>
                <c:pt idx="8">
                  <c:v>273.40000000000009</c:v>
                </c:pt>
                <c:pt idx="9">
                  <c:v>288.59999999999991</c:v>
                </c:pt>
                <c:pt idx="10">
                  <c:v>303.79999999999995</c:v>
                </c:pt>
                <c:pt idx="11">
                  <c:v>319</c:v>
                </c:pt>
                <c:pt idx="12">
                  <c:v>334.20000000000005</c:v>
                </c:pt>
                <c:pt idx="13">
                  <c:v>349.40000000000009</c:v>
                </c:pt>
                <c:pt idx="14">
                  <c:v>364.59999999999991</c:v>
                </c:pt>
                <c:pt idx="15">
                  <c:v>379.79999999999995</c:v>
                </c:pt>
                <c:pt idx="16">
                  <c:v>395</c:v>
                </c:pt>
                <c:pt idx="17">
                  <c:v>410.20000000000005</c:v>
                </c:pt>
                <c:pt idx="18">
                  <c:v>425.40000000000009</c:v>
                </c:pt>
                <c:pt idx="19">
                  <c:v>440.59999999999991</c:v>
                </c:pt>
                <c:pt idx="20">
                  <c:v>455.79999999999995</c:v>
                </c:pt>
                <c:pt idx="21">
                  <c:v>471</c:v>
                </c:pt>
                <c:pt idx="22">
                  <c:v>486.20000000000005</c:v>
                </c:pt>
                <c:pt idx="23">
                  <c:v>501.40000000000009</c:v>
                </c:pt>
                <c:pt idx="24">
                  <c:v>516.59999999999991</c:v>
                </c:pt>
                <c:pt idx="25">
                  <c:v>531.79999999999995</c:v>
                </c:pt>
                <c:pt idx="26">
                  <c:v>546.90000000000009</c:v>
                </c:pt>
                <c:pt idx="27">
                  <c:v>562.09999999999991</c:v>
                </c:pt>
                <c:pt idx="28">
                  <c:v>577.29999999999995</c:v>
                </c:pt>
                <c:pt idx="29">
                  <c:v>592.5</c:v>
                </c:pt>
                <c:pt idx="30">
                  <c:v>607.70000000000005</c:v>
                </c:pt>
                <c:pt idx="31">
                  <c:v>622.90000000000009</c:v>
                </c:pt>
                <c:pt idx="32">
                  <c:v>638.09999999999991</c:v>
                </c:pt>
                <c:pt idx="33">
                  <c:v>653.29999999999995</c:v>
                </c:pt>
                <c:pt idx="34">
                  <c:v>668.5</c:v>
                </c:pt>
                <c:pt idx="35">
                  <c:v>683.7</c:v>
                </c:pt>
                <c:pt idx="36">
                  <c:v>698.90000000000009</c:v>
                </c:pt>
                <c:pt idx="37">
                  <c:v>714.09999999999991</c:v>
                </c:pt>
                <c:pt idx="38">
                  <c:v>729.3</c:v>
                </c:pt>
                <c:pt idx="39">
                  <c:v>744.5</c:v>
                </c:pt>
                <c:pt idx="40">
                  <c:v>759.7</c:v>
                </c:pt>
                <c:pt idx="41">
                  <c:v>774.90000000000009</c:v>
                </c:pt>
                <c:pt idx="42">
                  <c:v>790.09999999999991</c:v>
                </c:pt>
                <c:pt idx="43">
                  <c:v>805.3</c:v>
                </c:pt>
                <c:pt idx="44">
                  <c:v>820.5</c:v>
                </c:pt>
                <c:pt idx="45">
                  <c:v>835.7</c:v>
                </c:pt>
                <c:pt idx="46">
                  <c:v>850.90000000000009</c:v>
                </c:pt>
                <c:pt idx="47">
                  <c:v>866.09999999999991</c:v>
                </c:pt>
                <c:pt idx="48">
                  <c:v>881.3</c:v>
                </c:pt>
                <c:pt idx="49">
                  <c:v>896.5</c:v>
                </c:pt>
                <c:pt idx="50">
                  <c:v>911.7</c:v>
                </c:pt>
                <c:pt idx="51">
                  <c:v>926.9</c:v>
                </c:pt>
                <c:pt idx="52">
                  <c:v>942.1</c:v>
                </c:pt>
                <c:pt idx="53">
                  <c:v>957.3</c:v>
                </c:pt>
                <c:pt idx="54">
                  <c:v>972.5</c:v>
                </c:pt>
                <c:pt idx="55">
                  <c:v>987.7</c:v>
                </c:pt>
                <c:pt idx="56">
                  <c:v>1002.9</c:v>
                </c:pt>
                <c:pt idx="57">
                  <c:v>1078.9000000000001</c:v>
                </c:pt>
                <c:pt idx="58">
                  <c:v>1154.9000000000001</c:v>
                </c:pt>
                <c:pt idx="59">
                  <c:v>1235.5999999999999</c:v>
                </c:pt>
                <c:pt idx="60">
                  <c:v>1334.9</c:v>
                </c:pt>
                <c:pt idx="61">
                  <c:v>1434.1</c:v>
                </c:pt>
                <c:pt idx="62">
                  <c:v>1533.4</c:v>
                </c:pt>
                <c:pt idx="63">
                  <c:v>1632.7</c:v>
                </c:pt>
                <c:pt idx="64">
                  <c:v>1732</c:v>
                </c:pt>
                <c:pt idx="65">
                  <c:v>1831.3</c:v>
                </c:pt>
                <c:pt idx="66">
                  <c:v>1930.6</c:v>
                </c:pt>
                <c:pt idx="67">
                  <c:v>2029.9</c:v>
                </c:pt>
                <c:pt idx="68">
                  <c:v>2129.1</c:v>
                </c:pt>
                <c:pt idx="69">
                  <c:v>2228.4</c:v>
                </c:pt>
                <c:pt idx="70">
                  <c:v>2327.6999999999998</c:v>
                </c:pt>
                <c:pt idx="71">
                  <c:v>2347.6</c:v>
                </c:pt>
                <c:pt idx="72">
                  <c:v>2367.4</c:v>
                </c:pt>
                <c:pt idx="73">
                  <c:v>2466.6999999999998</c:v>
                </c:pt>
                <c:pt idx="74">
                  <c:v>2566</c:v>
                </c:pt>
                <c:pt idx="75">
                  <c:v>2665.3</c:v>
                </c:pt>
                <c:pt idx="76">
                  <c:v>2764.6</c:v>
                </c:pt>
                <c:pt idx="77">
                  <c:v>2863.9</c:v>
                </c:pt>
                <c:pt idx="78">
                  <c:v>2963.2</c:v>
                </c:pt>
                <c:pt idx="79">
                  <c:v>3062.4</c:v>
                </c:pt>
                <c:pt idx="80">
                  <c:v>3161.7</c:v>
                </c:pt>
                <c:pt idx="81">
                  <c:v>3235.3</c:v>
                </c:pt>
                <c:pt idx="82">
                  <c:v>3272.8</c:v>
                </c:pt>
                <c:pt idx="83">
                  <c:v>3285.3</c:v>
                </c:pt>
                <c:pt idx="84">
                  <c:v>3297.8</c:v>
                </c:pt>
                <c:pt idx="85">
                  <c:v>3310.3</c:v>
                </c:pt>
                <c:pt idx="86">
                  <c:v>3322.8</c:v>
                </c:pt>
                <c:pt idx="87">
                  <c:v>3335.3</c:v>
                </c:pt>
                <c:pt idx="88">
                  <c:v>3347.9</c:v>
                </c:pt>
                <c:pt idx="89">
                  <c:v>3360.4</c:v>
                </c:pt>
                <c:pt idx="90">
                  <c:v>3372.9</c:v>
                </c:pt>
                <c:pt idx="91">
                  <c:v>3385.4</c:v>
                </c:pt>
                <c:pt idx="92">
                  <c:v>3397.9</c:v>
                </c:pt>
                <c:pt idx="93">
                  <c:v>3410.4</c:v>
                </c:pt>
                <c:pt idx="94">
                  <c:v>3422.9</c:v>
                </c:pt>
                <c:pt idx="95">
                  <c:v>3435.4</c:v>
                </c:pt>
                <c:pt idx="96">
                  <c:v>3447.9</c:v>
                </c:pt>
                <c:pt idx="97">
                  <c:v>3460.4</c:v>
                </c:pt>
                <c:pt idx="98">
                  <c:v>3472.9</c:v>
                </c:pt>
                <c:pt idx="99">
                  <c:v>3485.4</c:v>
                </c:pt>
                <c:pt idx="100">
                  <c:v>3497.9</c:v>
                </c:pt>
                <c:pt idx="101">
                  <c:v>3510.4</c:v>
                </c:pt>
                <c:pt idx="102">
                  <c:v>3523</c:v>
                </c:pt>
                <c:pt idx="103">
                  <c:v>3535.5</c:v>
                </c:pt>
                <c:pt idx="104">
                  <c:v>3548</c:v>
                </c:pt>
                <c:pt idx="105">
                  <c:v>3560.5</c:v>
                </c:pt>
                <c:pt idx="106">
                  <c:v>3573</c:v>
                </c:pt>
                <c:pt idx="107">
                  <c:v>3585.5</c:v>
                </c:pt>
                <c:pt idx="108">
                  <c:v>3598</c:v>
                </c:pt>
                <c:pt idx="109">
                  <c:v>3610.5</c:v>
                </c:pt>
                <c:pt idx="110">
                  <c:v>3623</c:v>
                </c:pt>
                <c:pt idx="111">
                  <c:v>3635.5</c:v>
                </c:pt>
                <c:pt idx="112">
                  <c:v>3648</c:v>
                </c:pt>
                <c:pt idx="113">
                  <c:v>3660.5</c:v>
                </c:pt>
                <c:pt idx="114">
                  <c:v>3673</c:v>
                </c:pt>
                <c:pt idx="115">
                  <c:v>3685.5</c:v>
                </c:pt>
                <c:pt idx="116">
                  <c:v>3698</c:v>
                </c:pt>
                <c:pt idx="117">
                  <c:v>3710.6</c:v>
                </c:pt>
                <c:pt idx="118">
                  <c:v>3723.1</c:v>
                </c:pt>
                <c:pt idx="119">
                  <c:v>3735.6</c:v>
                </c:pt>
                <c:pt idx="120">
                  <c:v>3748.1</c:v>
                </c:pt>
                <c:pt idx="121">
                  <c:v>3760.6</c:v>
                </c:pt>
                <c:pt idx="122">
                  <c:v>3773.1</c:v>
                </c:pt>
                <c:pt idx="123">
                  <c:v>3785.6</c:v>
                </c:pt>
                <c:pt idx="124">
                  <c:v>3798.1</c:v>
                </c:pt>
                <c:pt idx="125">
                  <c:v>3810.6</c:v>
                </c:pt>
                <c:pt idx="126">
                  <c:v>3823.1</c:v>
                </c:pt>
                <c:pt idx="127">
                  <c:v>3835.6</c:v>
                </c:pt>
                <c:pt idx="128">
                  <c:v>3848.1</c:v>
                </c:pt>
                <c:pt idx="129">
                  <c:v>3860.6</c:v>
                </c:pt>
                <c:pt idx="130">
                  <c:v>3873.1</c:v>
                </c:pt>
                <c:pt idx="131">
                  <c:v>3885.7</c:v>
                </c:pt>
                <c:pt idx="132">
                  <c:v>3898.2</c:v>
                </c:pt>
                <c:pt idx="133">
                  <c:v>3910.7</c:v>
                </c:pt>
                <c:pt idx="134">
                  <c:v>3923.2</c:v>
                </c:pt>
                <c:pt idx="135">
                  <c:v>3935.7</c:v>
                </c:pt>
                <c:pt idx="136">
                  <c:v>3948.2</c:v>
                </c:pt>
                <c:pt idx="137">
                  <c:v>3960.7</c:v>
                </c:pt>
                <c:pt idx="138">
                  <c:v>3973.2</c:v>
                </c:pt>
                <c:pt idx="139">
                  <c:v>3985.7</c:v>
                </c:pt>
                <c:pt idx="140">
                  <c:v>3998.2</c:v>
                </c:pt>
                <c:pt idx="141">
                  <c:v>4010.7</c:v>
                </c:pt>
                <c:pt idx="142">
                  <c:v>4023.2</c:v>
                </c:pt>
                <c:pt idx="143">
                  <c:v>4035.7</c:v>
                </c:pt>
                <c:pt idx="144">
                  <c:v>4048.2</c:v>
                </c:pt>
                <c:pt idx="145">
                  <c:v>4060.7</c:v>
                </c:pt>
                <c:pt idx="146">
                  <c:v>4073.3</c:v>
                </c:pt>
                <c:pt idx="147">
                  <c:v>4085.8</c:v>
                </c:pt>
                <c:pt idx="148">
                  <c:v>4098.3</c:v>
                </c:pt>
                <c:pt idx="149">
                  <c:v>4110.8</c:v>
                </c:pt>
                <c:pt idx="150">
                  <c:v>4123.3</c:v>
                </c:pt>
                <c:pt idx="151">
                  <c:v>4135.8</c:v>
                </c:pt>
                <c:pt idx="152">
                  <c:v>4148.3</c:v>
                </c:pt>
                <c:pt idx="153">
                  <c:v>4160.8</c:v>
                </c:pt>
                <c:pt idx="154">
                  <c:v>4173.3</c:v>
                </c:pt>
                <c:pt idx="155">
                  <c:v>4185.8</c:v>
                </c:pt>
                <c:pt idx="156">
                  <c:v>4198.3</c:v>
                </c:pt>
                <c:pt idx="157">
                  <c:v>4210.7</c:v>
                </c:pt>
                <c:pt idx="158">
                  <c:v>4223.1000000000004</c:v>
                </c:pt>
                <c:pt idx="159">
                  <c:v>4235.3999999999996</c:v>
                </c:pt>
                <c:pt idx="160">
                  <c:v>4247.8</c:v>
                </c:pt>
                <c:pt idx="161">
                  <c:v>4260.2</c:v>
                </c:pt>
                <c:pt idx="162">
                  <c:v>4272.6000000000004</c:v>
                </c:pt>
                <c:pt idx="163">
                  <c:v>4285</c:v>
                </c:pt>
                <c:pt idx="164">
                  <c:v>4297.3</c:v>
                </c:pt>
                <c:pt idx="165">
                  <c:v>4309.7</c:v>
                </c:pt>
                <c:pt idx="166">
                  <c:v>4322.1000000000004</c:v>
                </c:pt>
                <c:pt idx="167">
                  <c:v>4334.5</c:v>
                </c:pt>
                <c:pt idx="168">
                  <c:v>4346.8999999999996</c:v>
                </c:pt>
                <c:pt idx="169">
                  <c:v>4359.3</c:v>
                </c:pt>
                <c:pt idx="170">
                  <c:v>4384</c:v>
                </c:pt>
                <c:pt idx="171">
                  <c:v>4396.3999999999996</c:v>
                </c:pt>
                <c:pt idx="172">
                  <c:v>4408.8</c:v>
                </c:pt>
                <c:pt idx="173">
                  <c:v>4421.2</c:v>
                </c:pt>
                <c:pt idx="174">
                  <c:v>4433.6000000000004</c:v>
                </c:pt>
                <c:pt idx="175">
                  <c:v>4445.8999999999996</c:v>
                </c:pt>
                <c:pt idx="176">
                  <c:v>4458.3</c:v>
                </c:pt>
                <c:pt idx="177">
                  <c:v>4470.7</c:v>
                </c:pt>
                <c:pt idx="178">
                  <c:v>4483.1000000000004</c:v>
                </c:pt>
                <c:pt idx="179">
                  <c:v>4495.5</c:v>
                </c:pt>
                <c:pt idx="180">
                  <c:v>4507.8999999999996</c:v>
                </c:pt>
                <c:pt idx="181">
                  <c:v>4520.2</c:v>
                </c:pt>
                <c:pt idx="182">
                  <c:v>4532.6000000000004</c:v>
                </c:pt>
                <c:pt idx="183">
                  <c:v>4545</c:v>
                </c:pt>
                <c:pt idx="184">
                  <c:v>4569.8</c:v>
                </c:pt>
                <c:pt idx="185">
                  <c:v>4631.7</c:v>
                </c:pt>
                <c:pt idx="186">
                  <c:v>4693.6000000000004</c:v>
                </c:pt>
                <c:pt idx="187">
                  <c:v>4755.5</c:v>
                </c:pt>
                <c:pt idx="188">
                  <c:v>4817.3999999999996</c:v>
                </c:pt>
                <c:pt idx="189">
                  <c:v>4879.3</c:v>
                </c:pt>
                <c:pt idx="190">
                  <c:v>4941.3</c:v>
                </c:pt>
                <c:pt idx="191">
                  <c:v>4992.1000000000004</c:v>
                </c:pt>
                <c:pt idx="192">
                  <c:v>5043</c:v>
                </c:pt>
                <c:pt idx="193">
                  <c:v>5093.8999999999996</c:v>
                </c:pt>
                <c:pt idx="194">
                  <c:v>5144.7</c:v>
                </c:pt>
                <c:pt idx="195">
                  <c:v>5195.6000000000004</c:v>
                </c:pt>
                <c:pt idx="196">
                  <c:v>5246.5</c:v>
                </c:pt>
                <c:pt idx="197">
                  <c:v>5297.4</c:v>
                </c:pt>
                <c:pt idx="198">
                  <c:v>5348.2</c:v>
                </c:pt>
                <c:pt idx="199">
                  <c:v>5399.1</c:v>
                </c:pt>
                <c:pt idx="200">
                  <c:v>5450</c:v>
                </c:pt>
                <c:pt idx="201">
                  <c:v>5500.8</c:v>
                </c:pt>
                <c:pt idx="202">
                  <c:v>5551.7</c:v>
                </c:pt>
                <c:pt idx="203">
                  <c:v>5602.6</c:v>
                </c:pt>
                <c:pt idx="204">
                  <c:v>5653.5</c:v>
                </c:pt>
                <c:pt idx="205">
                  <c:v>5704.3</c:v>
                </c:pt>
                <c:pt idx="206">
                  <c:v>5755.2</c:v>
                </c:pt>
                <c:pt idx="207">
                  <c:v>5806.1</c:v>
                </c:pt>
                <c:pt idx="208">
                  <c:v>5857</c:v>
                </c:pt>
                <c:pt idx="209">
                  <c:v>5907.8</c:v>
                </c:pt>
                <c:pt idx="210">
                  <c:v>5958.7</c:v>
                </c:pt>
                <c:pt idx="211">
                  <c:v>5999.8</c:v>
                </c:pt>
                <c:pt idx="212">
                  <c:v>6040.9</c:v>
                </c:pt>
                <c:pt idx="213">
                  <c:v>6082</c:v>
                </c:pt>
                <c:pt idx="214">
                  <c:v>6123.1</c:v>
                </c:pt>
                <c:pt idx="215">
                  <c:v>6139.6</c:v>
                </c:pt>
                <c:pt idx="216">
                  <c:v>6180.7</c:v>
                </c:pt>
                <c:pt idx="217">
                  <c:v>6221.8</c:v>
                </c:pt>
                <c:pt idx="218">
                  <c:v>6262.9</c:v>
                </c:pt>
                <c:pt idx="219">
                  <c:v>6304</c:v>
                </c:pt>
                <c:pt idx="220">
                  <c:v>6345.2</c:v>
                </c:pt>
                <c:pt idx="221">
                  <c:v>6386.3</c:v>
                </c:pt>
                <c:pt idx="222">
                  <c:v>6427.4</c:v>
                </c:pt>
                <c:pt idx="223">
                  <c:v>6468.5</c:v>
                </c:pt>
                <c:pt idx="224">
                  <c:v>6509.6</c:v>
                </c:pt>
                <c:pt idx="225">
                  <c:v>6550.7</c:v>
                </c:pt>
                <c:pt idx="226">
                  <c:v>6591.8</c:v>
                </c:pt>
                <c:pt idx="227">
                  <c:v>6632.9</c:v>
                </c:pt>
                <c:pt idx="228">
                  <c:v>6674.1</c:v>
                </c:pt>
                <c:pt idx="229">
                  <c:v>6716.8</c:v>
                </c:pt>
                <c:pt idx="230">
                  <c:v>6765.8</c:v>
                </c:pt>
                <c:pt idx="231">
                  <c:v>6814.9</c:v>
                </c:pt>
                <c:pt idx="232">
                  <c:v>6864</c:v>
                </c:pt>
                <c:pt idx="233">
                  <c:v>6913.1</c:v>
                </c:pt>
                <c:pt idx="234">
                  <c:v>6962.2</c:v>
                </c:pt>
                <c:pt idx="235">
                  <c:v>7011.3</c:v>
                </c:pt>
                <c:pt idx="236">
                  <c:v>7060.4</c:v>
                </c:pt>
                <c:pt idx="237">
                  <c:v>7109.5</c:v>
                </c:pt>
                <c:pt idx="238">
                  <c:v>7158.5</c:v>
                </c:pt>
                <c:pt idx="239">
                  <c:v>7207.6</c:v>
                </c:pt>
                <c:pt idx="240">
                  <c:v>7256.7</c:v>
                </c:pt>
                <c:pt idx="241">
                  <c:v>7305.8</c:v>
                </c:pt>
                <c:pt idx="242">
                  <c:v>7354.9</c:v>
                </c:pt>
                <c:pt idx="243">
                  <c:v>7384.3</c:v>
                </c:pt>
                <c:pt idx="244">
                  <c:v>7404</c:v>
                </c:pt>
                <c:pt idx="245">
                  <c:v>7423.6</c:v>
                </c:pt>
                <c:pt idx="246">
                  <c:v>7453.1</c:v>
                </c:pt>
                <c:pt idx="247">
                  <c:v>7501.8</c:v>
                </c:pt>
                <c:pt idx="248">
                  <c:v>7521</c:v>
                </c:pt>
                <c:pt idx="249">
                  <c:v>7569.1</c:v>
                </c:pt>
                <c:pt idx="250">
                  <c:v>7617.2</c:v>
                </c:pt>
                <c:pt idx="251">
                  <c:v>7665.3</c:v>
                </c:pt>
                <c:pt idx="252">
                  <c:v>7713.4</c:v>
                </c:pt>
                <c:pt idx="253">
                  <c:v>7761.6</c:v>
                </c:pt>
                <c:pt idx="254">
                  <c:v>7815.5</c:v>
                </c:pt>
                <c:pt idx="255">
                  <c:v>7870.1</c:v>
                </c:pt>
                <c:pt idx="256">
                  <c:v>7924.7</c:v>
                </c:pt>
                <c:pt idx="257">
                  <c:v>7979.3</c:v>
                </c:pt>
                <c:pt idx="258">
                  <c:v>8033.9</c:v>
                </c:pt>
                <c:pt idx="259">
                  <c:v>8088.5</c:v>
                </c:pt>
                <c:pt idx="260">
                  <c:v>8143.1</c:v>
                </c:pt>
                <c:pt idx="261">
                  <c:v>8197.7000000000007</c:v>
                </c:pt>
                <c:pt idx="262">
                  <c:v>8252.2999999999993</c:v>
                </c:pt>
                <c:pt idx="263">
                  <c:v>8306.9</c:v>
                </c:pt>
                <c:pt idx="264">
                  <c:v>8361.5</c:v>
                </c:pt>
                <c:pt idx="265">
                  <c:v>8416.1</c:v>
                </c:pt>
                <c:pt idx="266">
                  <c:v>8525.2000000000007</c:v>
                </c:pt>
                <c:pt idx="267">
                  <c:v>8634.4</c:v>
                </c:pt>
                <c:pt idx="268">
                  <c:v>8689</c:v>
                </c:pt>
                <c:pt idx="269">
                  <c:v>8743.6</c:v>
                </c:pt>
                <c:pt idx="270">
                  <c:v>8798.6</c:v>
                </c:pt>
                <c:pt idx="271">
                  <c:v>8853.7000000000007</c:v>
                </c:pt>
                <c:pt idx="272">
                  <c:v>8908.7999999999993</c:v>
                </c:pt>
                <c:pt idx="273">
                  <c:v>9074</c:v>
                </c:pt>
                <c:pt idx="274">
                  <c:v>9129.1</c:v>
                </c:pt>
              </c:numCache>
            </c:numRef>
          </c:xVal>
          <c:yVal>
            <c:numRef>
              <c:f>[1]HBIs!$H$4:$H$278</c:f>
              <c:numCache>
                <c:formatCode>General</c:formatCode>
                <c:ptCount val="275"/>
                <c:pt idx="0">
                  <c:v>226.8853229624128</c:v>
                </c:pt>
                <c:pt idx="1">
                  <c:v>180.04883650573083</c:v>
                </c:pt>
                <c:pt idx="2">
                  <c:v>183.13064903225228</c:v>
                </c:pt>
                <c:pt idx="3">
                  <c:v>139.85200119809477</c:v>
                </c:pt>
                <c:pt idx="4">
                  <c:v>85.803863922243082</c:v>
                </c:pt>
                <c:pt idx="5">
                  <c:v>150.42585786086417</c:v>
                </c:pt>
                <c:pt idx="6">
                  <c:v>104.23877782038305</c:v>
                </c:pt>
                <c:pt idx="7">
                  <c:v>142.10577790893126</c:v>
                </c:pt>
                <c:pt idx="8">
                  <c:v>143.73884671024149</c:v>
                </c:pt>
                <c:pt idx="9">
                  <c:v>110.32042669797895</c:v>
                </c:pt>
                <c:pt idx="10">
                  <c:v>101.26000123980802</c:v>
                </c:pt>
                <c:pt idx="11">
                  <c:v>86.520138823089084</c:v>
                </c:pt>
                <c:pt idx="12">
                  <c:v>95.833422556879981</c:v>
                </c:pt>
                <c:pt idx="13">
                  <c:v>101.00537760112228</c:v>
                </c:pt>
                <c:pt idx="14">
                  <c:v>114.44298551353809</c:v>
                </c:pt>
                <c:pt idx="15">
                  <c:v>119.68122358348747</c:v>
                </c:pt>
                <c:pt idx="16">
                  <c:v>110.4567221859524</c:v>
                </c:pt>
                <c:pt idx="17">
                  <c:v>89.065296043996511</c:v>
                </c:pt>
                <c:pt idx="18">
                  <c:v>100.69773343712473</c:v>
                </c:pt>
                <c:pt idx="19">
                  <c:v>83.174149115029991</c:v>
                </c:pt>
                <c:pt idx="20">
                  <c:v>91.985689549867956</c:v>
                </c:pt>
                <c:pt idx="21">
                  <c:v>116.79497950785127</c:v>
                </c:pt>
                <c:pt idx="22">
                  <c:v>94.008040726376066</c:v>
                </c:pt>
                <c:pt idx="23">
                  <c:v>98.236661485629014</c:v>
                </c:pt>
                <c:pt idx="24">
                  <c:v>97.26103553042563</c:v>
                </c:pt>
                <c:pt idx="25">
                  <c:v>108.74005778536173</c:v>
                </c:pt>
                <c:pt idx="26">
                  <c:v>124.09343033905857</c:v>
                </c:pt>
                <c:pt idx="27">
                  <c:v>117.09995758209348</c:v>
                </c:pt>
                <c:pt idx="28">
                  <c:v>107.51226326519011</c:v>
                </c:pt>
                <c:pt idx="29">
                  <c:v>123.1008114392405</c:v>
                </c:pt>
                <c:pt idx="30">
                  <c:v>113.32525496274955</c:v>
                </c:pt>
                <c:pt idx="31">
                  <c:v>114.95152866561907</c:v>
                </c:pt>
                <c:pt idx="32">
                  <c:v>110.33795956103303</c:v>
                </c:pt>
                <c:pt idx="33">
                  <c:v>112.75026182388454</c:v>
                </c:pt>
                <c:pt idx="34">
                  <c:v>99.801821901163493</c:v>
                </c:pt>
                <c:pt idx="35">
                  <c:v>110.65036016597053</c:v>
                </c:pt>
                <c:pt idx="36">
                  <c:v>126.57094085488993</c:v>
                </c:pt>
                <c:pt idx="37">
                  <c:v>112.52253491112526</c:v>
                </c:pt>
                <c:pt idx="38">
                  <c:v>133.89542226864813</c:v>
                </c:pt>
                <c:pt idx="39">
                  <c:v>124.78099529583568</c:v>
                </c:pt>
                <c:pt idx="40">
                  <c:v>119.80442684396694</c:v>
                </c:pt>
                <c:pt idx="41">
                  <c:v>82.643579650712553</c:v>
                </c:pt>
                <c:pt idx="42">
                  <c:v>90.173724356337104</c:v>
                </c:pt>
                <c:pt idx="43">
                  <c:v>121.03486268786952</c:v>
                </c:pt>
                <c:pt idx="44">
                  <c:v>120.53295813426448</c:v>
                </c:pt>
                <c:pt idx="45">
                  <c:v>102.20973906177264</c:v>
                </c:pt>
                <c:pt idx="46">
                  <c:v>90.029659969005593</c:v>
                </c:pt>
                <c:pt idx="47">
                  <c:v>109.80946110266315</c:v>
                </c:pt>
                <c:pt idx="48">
                  <c:v>101.9423593459791</c:v>
                </c:pt>
                <c:pt idx="49">
                  <c:v>103.52647255456175</c:v>
                </c:pt>
                <c:pt idx="50">
                  <c:v>108.60562218053371</c:v>
                </c:pt>
                <c:pt idx="51">
                  <c:v>85.297186513459536</c:v>
                </c:pt>
                <c:pt idx="52">
                  <c:v>93.234349799817082</c:v>
                </c:pt>
                <c:pt idx="53">
                  <c:v>97.896499301524514</c:v>
                </c:pt>
                <c:pt idx="54">
                  <c:v>87.342021071762588</c:v>
                </c:pt>
                <c:pt idx="55">
                  <c:v>100.13944658700744</c:v>
                </c:pt>
                <c:pt idx="56">
                  <c:v>80.863173530292855</c:v>
                </c:pt>
                <c:pt idx="57">
                  <c:v>114.95826221967997</c:v>
                </c:pt>
                <c:pt idx="58">
                  <c:v>103.9738247235004</c:v>
                </c:pt>
                <c:pt idx="59">
                  <c:v>136.44358119786114</c:v>
                </c:pt>
                <c:pt idx="60">
                  <c:v>134.46803651173008</c:v>
                </c:pt>
                <c:pt idx="61">
                  <c:v>135.14318234379667</c:v>
                </c:pt>
                <c:pt idx="62">
                  <c:v>119.62965237068089</c:v>
                </c:pt>
                <c:pt idx="63">
                  <c:v>151.4458279082103</c:v>
                </c:pt>
                <c:pt idx="64">
                  <c:v>170.59493023492072</c:v>
                </c:pt>
                <c:pt idx="65">
                  <c:v>195.07972603008596</c:v>
                </c:pt>
                <c:pt idx="66">
                  <c:v>191.18815019179763</c:v>
                </c:pt>
                <c:pt idx="67">
                  <c:v>113.39335348032458</c:v>
                </c:pt>
                <c:pt idx="68">
                  <c:v>109.97357493802998</c:v>
                </c:pt>
                <c:pt idx="69">
                  <c:v>127.02248123115427</c:v>
                </c:pt>
                <c:pt idx="70">
                  <c:v>82.82258436013025</c:v>
                </c:pt>
                <c:pt idx="71">
                  <c:v>21.260364875810371</c:v>
                </c:pt>
                <c:pt idx="72">
                  <c:v>17.593604954652349</c:v>
                </c:pt>
                <c:pt idx="73">
                  <c:v>11.10332951917651</c:v>
                </c:pt>
                <c:pt idx="74">
                  <c:v>12.423566221001233</c:v>
                </c:pt>
                <c:pt idx="75">
                  <c:v>9.3053638595345198</c:v>
                </c:pt>
                <c:pt idx="76">
                  <c:v>7.144965066407182</c:v>
                </c:pt>
                <c:pt idx="77">
                  <c:v>13.718542521151285</c:v>
                </c:pt>
                <c:pt idx="78">
                  <c:v>16.186981615258187</c:v>
                </c:pt>
                <c:pt idx="79">
                  <c:v>13.186973946961619</c:v>
                </c:pt>
                <c:pt idx="80">
                  <c:v>10.195286026926254</c:v>
                </c:pt>
                <c:pt idx="81">
                  <c:v>17.175015940783457</c:v>
                </c:pt>
                <c:pt idx="82">
                  <c:v>18.985087160227902</c:v>
                </c:pt>
                <c:pt idx="83">
                  <c:v>20.139160605401301</c:v>
                </c:pt>
                <c:pt idx="84">
                  <c:v>22.136966355913977</c:v>
                </c:pt>
                <c:pt idx="85">
                  <c:v>31.051735707153966</c:v>
                </c:pt>
                <c:pt idx="86">
                  <c:v>21.487946821701176</c:v>
                </c:pt>
                <c:pt idx="87">
                  <c:v>27.257786895752808</c:v>
                </c:pt>
                <c:pt idx="88">
                  <c:v>29.667635246801304</c:v>
                </c:pt>
                <c:pt idx="89">
                  <c:v>25.386376895437763</c:v>
                </c:pt>
                <c:pt idx="90">
                  <c:v>25.46217316407315</c:v>
                </c:pt>
                <c:pt idx="91">
                  <c:v>25.702965959098652</c:v>
                </c:pt>
                <c:pt idx="92">
                  <c:v>22.352762906250533</c:v>
                </c:pt>
                <c:pt idx="93">
                  <c:v>23.730739503150968</c:v>
                </c:pt>
                <c:pt idx="94">
                  <c:v>11.83082319335481</c:v>
                </c:pt>
                <c:pt idx="95">
                  <c:v>23.863700732209011</c:v>
                </c:pt>
                <c:pt idx="96">
                  <c:v>23.987915713932299</c:v>
                </c:pt>
                <c:pt idx="97">
                  <c:v>26.344653904344835</c:v>
                </c:pt>
                <c:pt idx="98">
                  <c:v>23.736191999546151</c:v>
                </c:pt>
                <c:pt idx="99">
                  <c:v>20.167961076244165</c:v>
                </c:pt>
                <c:pt idx="100">
                  <c:v>20.411552992894293</c:v>
                </c:pt>
                <c:pt idx="101">
                  <c:v>16.118147634343053</c:v>
                </c:pt>
                <c:pt idx="102">
                  <c:v>29.436731324620002</c:v>
                </c:pt>
                <c:pt idx="103">
                  <c:v>38.675560515222386</c:v>
                </c:pt>
                <c:pt idx="104">
                  <c:v>24.944150559760345</c:v>
                </c:pt>
                <c:pt idx="105">
                  <c:v>22.044629410457922</c:v>
                </c:pt>
                <c:pt idx="106">
                  <c:v>21.734184339412515</c:v>
                </c:pt>
                <c:pt idx="107">
                  <c:v>23.137304616010994</c:v>
                </c:pt>
                <c:pt idx="108">
                  <c:v>27.806894416116439</c:v>
                </c:pt>
                <c:pt idx="109">
                  <c:v>22.292950734046283</c:v>
                </c:pt>
                <c:pt idx="110">
                  <c:v>28.137366372737741</c:v>
                </c:pt>
                <c:pt idx="111">
                  <c:v>32.488645634141733</c:v>
                </c:pt>
                <c:pt idx="112">
                  <c:v>39.013919744142875</c:v>
                </c:pt>
                <c:pt idx="113">
                  <c:v>34.906472753051005</c:v>
                </c:pt>
                <c:pt idx="114">
                  <c:v>38.331146243979049</c:v>
                </c:pt>
                <c:pt idx="115">
                  <c:v>31.174208912260617</c:v>
                </c:pt>
                <c:pt idx="116">
                  <c:v>37.446379466076046</c:v>
                </c:pt>
                <c:pt idx="117">
                  <c:v>22.61988153224824</c:v>
                </c:pt>
                <c:pt idx="118">
                  <c:v>23.615606818357882</c:v>
                </c:pt>
                <c:pt idx="119">
                  <c:v>17.088981367568472</c:v>
                </c:pt>
                <c:pt idx="120">
                  <c:v>24.354855298236519</c:v>
                </c:pt>
                <c:pt idx="121">
                  <c:v>26.01751273348599</c:v>
                </c:pt>
                <c:pt idx="122">
                  <c:v>14.55128660665466</c:v>
                </c:pt>
                <c:pt idx="123">
                  <c:v>21.98766884620996</c:v>
                </c:pt>
                <c:pt idx="124">
                  <c:v>11.345818060716562</c:v>
                </c:pt>
                <c:pt idx="125">
                  <c:v>15.532528846299929</c:v>
                </c:pt>
                <c:pt idx="126">
                  <c:v>15.556494440603471</c:v>
                </c:pt>
                <c:pt idx="127">
                  <c:v>11.103048024652511</c:v>
                </c:pt>
                <c:pt idx="128">
                  <c:v>9.5331630537081722</c:v>
                </c:pt>
                <c:pt idx="129">
                  <c:v>9.6809898288803282</c:v>
                </c:pt>
                <c:pt idx="130">
                  <c:v>10.934287714717616</c:v>
                </c:pt>
                <c:pt idx="131">
                  <c:v>11.345316669557349</c:v>
                </c:pt>
                <c:pt idx="132">
                  <c:v>15.831617959184225</c:v>
                </c:pt>
                <c:pt idx="133">
                  <c:v>15.630255276533831</c:v>
                </c:pt>
                <c:pt idx="134">
                  <c:v>13.396827738928145</c:v>
                </c:pt>
                <c:pt idx="135">
                  <c:v>14.297191720236324</c:v>
                </c:pt>
                <c:pt idx="136">
                  <c:v>11.420203383501542</c:v>
                </c:pt>
                <c:pt idx="137">
                  <c:v>12.853690061815666</c:v>
                </c:pt>
                <c:pt idx="138">
                  <c:v>10.936683820782786</c:v>
                </c:pt>
                <c:pt idx="139">
                  <c:v>10.688554630581766</c:v>
                </c:pt>
                <c:pt idx="140">
                  <c:v>18.411300134152931</c:v>
                </c:pt>
                <c:pt idx="141">
                  <c:v>18.308442378357849</c:v>
                </c:pt>
                <c:pt idx="142">
                  <c:v>15.533086426987527</c:v>
                </c:pt>
                <c:pt idx="143">
                  <c:v>14.032155627077662</c:v>
                </c:pt>
                <c:pt idx="144">
                  <c:v>8.7734576983046715</c:v>
                </c:pt>
                <c:pt idx="145">
                  <c:v>15.846098732689653</c:v>
                </c:pt>
                <c:pt idx="146">
                  <c:v>21.384270817904017</c:v>
                </c:pt>
                <c:pt idx="147">
                  <c:v>20.651778062162691</c:v>
                </c:pt>
                <c:pt idx="148">
                  <c:v>24.862739737423503</c:v>
                </c:pt>
                <c:pt idx="149">
                  <c:v>18.378961338602846</c:v>
                </c:pt>
                <c:pt idx="150">
                  <c:v>20.811693901606095</c:v>
                </c:pt>
                <c:pt idx="151">
                  <c:v>19.440688570685609</c:v>
                </c:pt>
                <c:pt idx="152">
                  <c:v>20.397869679479363</c:v>
                </c:pt>
                <c:pt idx="153">
                  <c:v>24.159491871162921</c:v>
                </c:pt>
                <c:pt idx="154">
                  <c:v>24.744307545128947</c:v>
                </c:pt>
                <c:pt idx="155">
                  <c:v>23.493549618323399</c:v>
                </c:pt>
                <c:pt idx="156">
                  <c:v>23.480834386306562</c:v>
                </c:pt>
                <c:pt idx="157">
                  <c:v>23.187586724802344</c:v>
                </c:pt>
                <c:pt idx="158">
                  <c:v>23.389160071955576</c:v>
                </c:pt>
                <c:pt idx="159">
                  <c:v>17.319809827121542</c:v>
                </c:pt>
                <c:pt idx="160">
                  <c:v>17.680427450256445</c:v>
                </c:pt>
                <c:pt idx="161">
                  <c:v>17.242203996094378</c:v>
                </c:pt>
                <c:pt idx="162">
                  <c:v>18.960234731529034</c:v>
                </c:pt>
                <c:pt idx="163">
                  <c:v>19.944808348464399</c:v>
                </c:pt>
                <c:pt idx="164">
                  <c:v>22.226254547808661</c:v>
                </c:pt>
                <c:pt idx="165">
                  <c:v>26.325852359301617</c:v>
                </c:pt>
                <c:pt idx="166">
                  <c:v>38.748682199071609</c:v>
                </c:pt>
                <c:pt idx="167">
                  <c:v>23.736673194415271</c:v>
                </c:pt>
                <c:pt idx="168">
                  <c:v>26.711737092301455</c:v>
                </c:pt>
                <c:pt idx="169">
                  <c:v>17.721596294991866</c:v>
                </c:pt>
                <c:pt idx="170">
                  <c:v>20.781092319921871</c:v>
                </c:pt>
                <c:pt idx="171">
                  <c:v>23.026588290481147</c:v>
                </c:pt>
                <c:pt idx="172">
                  <c:v>19.224345990989512</c:v>
                </c:pt>
                <c:pt idx="173">
                  <c:v>19.840582344824572</c:v>
                </c:pt>
                <c:pt idx="174">
                  <c:v>19.607995011188425</c:v>
                </c:pt>
                <c:pt idx="175">
                  <c:v>17.123132323609365</c:v>
                </c:pt>
                <c:pt idx="176">
                  <c:v>19.633520761888931</c:v>
                </c:pt>
                <c:pt idx="177">
                  <c:v>16.201002573109822</c:v>
                </c:pt>
                <c:pt idx="178">
                  <c:v>20.675973090432368</c:v>
                </c:pt>
                <c:pt idx="179">
                  <c:v>15.631209597934607</c:v>
                </c:pt>
                <c:pt idx="180">
                  <c:v>20.099203072556431</c:v>
                </c:pt>
                <c:pt idx="181">
                  <c:v>16.480046051755341</c:v>
                </c:pt>
                <c:pt idx="182">
                  <c:v>20.318575801314886</c:v>
                </c:pt>
                <c:pt idx="183">
                  <c:v>20.337725116063432</c:v>
                </c:pt>
                <c:pt idx="184">
                  <c:v>25.882964347687228</c:v>
                </c:pt>
                <c:pt idx="185">
                  <c:v>19.41833497635616</c:v>
                </c:pt>
                <c:pt idx="186">
                  <c:v>15.952838569410051</c:v>
                </c:pt>
                <c:pt idx="187">
                  <c:v>8.8696758023197049</c:v>
                </c:pt>
                <c:pt idx="188">
                  <c:v>8.7791777963200399</c:v>
                </c:pt>
                <c:pt idx="189">
                  <c:v>11.200328655173521</c:v>
                </c:pt>
                <c:pt idx="190">
                  <c:v>14.571827456806428</c:v>
                </c:pt>
                <c:pt idx="191">
                  <c:v>14.421716373336508</c:v>
                </c:pt>
                <c:pt idx="192">
                  <c:v>37.97994550268092</c:v>
                </c:pt>
                <c:pt idx="193">
                  <c:v>15.499369457469799</c:v>
                </c:pt>
                <c:pt idx="194">
                  <c:v>37.555744930492871</c:v>
                </c:pt>
                <c:pt idx="195">
                  <c:v>39.324834178212193</c:v>
                </c:pt>
                <c:pt idx="196">
                  <c:v>41.156709007484764</c:v>
                </c:pt>
                <c:pt idx="197">
                  <c:v>32.634812085153101</c:v>
                </c:pt>
                <c:pt idx="198">
                  <c:v>48.393445623334799</c:v>
                </c:pt>
                <c:pt idx="199">
                  <c:v>35.377210242370111</c:v>
                </c:pt>
                <c:pt idx="200">
                  <c:v>48.001207695324304</c:v>
                </c:pt>
                <c:pt idx="201">
                  <c:v>36.446104403389796</c:v>
                </c:pt>
                <c:pt idx="202">
                  <c:v>28.858105499225125</c:v>
                </c:pt>
                <c:pt idx="203">
                  <c:v>12.972864454160085</c:v>
                </c:pt>
                <c:pt idx="204">
                  <c:v>25.676283601979407</c:v>
                </c:pt>
                <c:pt idx="205">
                  <c:v>17.099590094359765</c:v>
                </c:pt>
                <c:pt idx="206">
                  <c:v>13.898188674299906</c:v>
                </c:pt>
                <c:pt idx="207">
                  <c:v>20.544804407448932</c:v>
                </c:pt>
                <c:pt idx="208">
                  <c:v>15.75690807191441</c:v>
                </c:pt>
                <c:pt idx="209">
                  <c:v>15.11309870776436</c:v>
                </c:pt>
                <c:pt idx="210">
                  <c:v>16.233924855258081</c:v>
                </c:pt>
                <c:pt idx="211">
                  <c:v>19.562024244914983</c:v>
                </c:pt>
                <c:pt idx="212">
                  <c:v>11.348300272053017</c:v>
                </c:pt>
                <c:pt idx="213">
                  <c:v>23.80386775707975</c:v>
                </c:pt>
                <c:pt idx="214">
                  <c:v>23.529610584944816</c:v>
                </c:pt>
                <c:pt idx="215">
                  <c:v>33.072816570574425</c:v>
                </c:pt>
                <c:pt idx="216">
                  <c:v>34.045028015039414</c:v>
                </c:pt>
                <c:pt idx="217">
                  <c:v>46.452271535990846</c:v>
                </c:pt>
                <c:pt idx="218">
                  <c:v>43.568361084282401</c:v>
                </c:pt>
                <c:pt idx="219">
                  <c:v>86.100611903514135</c:v>
                </c:pt>
                <c:pt idx="220">
                  <c:v>81.987515558666601</c:v>
                </c:pt>
                <c:pt idx="221">
                  <c:v>112.97368463409518</c:v>
                </c:pt>
                <c:pt idx="222">
                  <c:v>147.76330859412295</c:v>
                </c:pt>
                <c:pt idx="223">
                  <c:v>94.502655498355324</c:v>
                </c:pt>
                <c:pt idx="224">
                  <c:v>96.745684640380844</c:v>
                </c:pt>
                <c:pt idx="225">
                  <c:v>93.503380804057997</c:v>
                </c:pt>
                <c:pt idx="226">
                  <c:v>119.40438437275449</c:v>
                </c:pt>
                <c:pt idx="227">
                  <c:v>80.506278189962629</c:v>
                </c:pt>
                <c:pt idx="228">
                  <c:v>80.994292571773684</c:v>
                </c:pt>
                <c:pt idx="229">
                  <c:v>58.954167807140472</c:v>
                </c:pt>
                <c:pt idx="230">
                  <c:v>149.19501558289519</c:v>
                </c:pt>
                <c:pt idx="231">
                  <c:v>67.105198429043185</c:v>
                </c:pt>
                <c:pt idx="232">
                  <c:v>69.161123951342617</c:v>
                </c:pt>
                <c:pt idx="233">
                  <c:v>57.082088191978343</c:v>
                </c:pt>
                <c:pt idx="234">
                  <c:v>19.066035935169449</c:v>
                </c:pt>
                <c:pt idx="235">
                  <c:v>14.149213477230532</c:v>
                </c:pt>
                <c:pt idx="236">
                  <c:v>12.586051440054412</c:v>
                </c:pt>
                <c:pt idx="237">
                  <c:v>9.0060916593775211</c:v>
                </c:pt>
                <c:pt idx="238">
                  <c:v>21.675151760035906</c:v>
                </c:pt>
                <c:pt idx="239">
                  <c:v>12.218574532483506</c:v>
                </c:pt>
                <c:pt idx="240">
                  <c:v>6.3040570948749286</c:v>
                </c:pt>
                <c:pt idx="241">
                  <c:v>11.931903444819135</c:v>
                </c:pt>
                <c:pt idx="242">
                  <c:v>6.7167188622228284</c:v>
                </c:pt>
                <c:pt idx="243">
                  <c:v>11.463662681569584</c:v>
                </c:pt>
                <c:pt idx="244">
                  <c:v>22.422410920124126</c:v>
                </c:pt>
                <c:pt idx="245">
                  <c:v>20.603750185486284</c:v>
                </c:pt>
                <c:pt idx="246">
                  <c:v>8.782825185350049</c:v>
                </c:pt>
                <c:pt idx="247">
                  <c:v>15.292514256126715</c:v>
                </c:pt>
                <c:pt idx="248">
                  <c:v>15.729407514252173</c:v>
                </c:pt>
                <c:pt idx="249">
                  <c:v>23.282880498822831</c:v>
                </c:pt>
                <c:pt idx="250">
                  <c:v>15.960189474704784</c:v>
                </c:pt>
                <c:pt idx="251">
                  <c:v>8.0485802381969229</c:v>
                </c:pt>
                <c:pt idx="252">
                  <c:v>6.024690343963238</c:v>
                </c:pt>
                <c:pt idx="253">
                  <c:v>9.5751323105640456</c:v>
                </c:pt>
                <c:pt idx="254">
                  <c:v>9.4556879012948194</c:v>
                </c:pt>
                <c:pt idx="255">
                  <c:v>12.908942610595037</c:v>
                </c:pt>
                <c:pt idx="256">
                  <c:v>11.59539256206636</c:v>
                </c:pt>
                <c:pt idx="257">
                  <c:v>10.213090335064823</c:v>
                </c:pt>
                <c:pt idx="258">
                  <c:v>8.7248070608299155</c:v>
                </c:pt>
                <c:pt idx="259">
                  <c:v>8.3917888333712671</c:v>
                </c:pt>
                <c:pt idx="260">
                  <c:v>9.4406045825591889</c:v>
                </c:pt>
                <c:pt idx="261">
                  <c:v>6.9310155205082316</c:v>
                </c:pt>
                <c:pt idx="262">
                  <c:v>9.0088782122514068</c:v>
                </c:pt>
                <c:pt idx="263">
                  <c:v>18.523587153150121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1.5003502290168844</c:v>
                </c:pt>
                <c:pt idx="272">
                  <c:v>1.2761925190653192</c:v>
                </c:pt>
                <c:pt idx="273">
                  <c:v>0.90642688574210428</c:v>
                </c:pt>
                <c:pt idx="274">
                  <c:v>32.1200348254296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A2F-C747-911F-CC71715D25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1742239"/>
        <c:axId val="531694639"/>
      </c:scatterChart>
      <c:valAx>
        <c:axId val="5317422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1694639"/>
        <c:crosses val="autoZero"/>
        <c:crossBetween val="midCat"/>
      </c:valAx>
      <c:valAx>
        <c:axId val="531694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17422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8100</xdr:colOff>
      <xdr:row>248</xdr:row>
      <xdr:rowOff>184150</xdr:rowOff>
    </xdr:from>
    <xdr:to>
      <xdr:col>21</xdr:col>
      <xdr:colOff>0</xdr:colOff>
      <xdr:row>262</xdr:row>
      <xdr:rowOff>825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098513B-FD8D-A14B-9AC3-DF346A5DE9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8100</xdr:colOff>
      <xdr:row>262</xdr:row>
      <xdr:rowOff>120650</xdr:rowOff>
    </xdr:from>
    <xdr:to>
      <xdr:col>20</xdr:col>
      <xdr:colOff>800100</xdr:colOff>
      <xdr:row>276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5860F91-B249-6042-8E37-61796486F0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812800</xdr:colOff>
      <xdr:row>234</xdr:row>
      <xdr:rowOff>38100</xdr:rowOff>
    </xdr:from>
    <xdr:to>
      <xdr:col>20</xdr:col>
      <xdr:colOff>774700</xdr:colOff>
      <xdr:row>247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3EE8D9D-CDDB-5C47-B731-EF7B30FDE8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88900</xdr:colOff>
      <xdr:row>220</xdr:row>
      <xdr:rowOff>38100</xdr:rowOff>
    </xdr:from>
    <xdr:to>
      <xdr:col>21</xdr:col>
      <xdr:colOff>50800</xdr:colOff>
      <xdr:row>233</xdr:row>
      <xdr:rowOff>139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DC1622D-A574-204B-AC2B-B5CEA16DC1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BMISSION%20#1. Global Biology Change/Final Submission/Edits co-authors/FINAL_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ATOMS"/>
      <sheetName val="HBIs"/>
      <sheetName val="Geochemistry"/>
    </sheetNames>
    <sheetDataSet>
      <sheetData sheetId="0"/>
      <sheetData sheetId="1">
        <row r="4">
          <cell r="C4">
            <v>151.79999999999995</v>
          </cell>
          <cell r="G4">
            <v>1877.7065570328321</v>
          </cell>
          <cell r="H4">
            <v>226.8853229624128</v>
          </cell>
          <cell r="I4">
            <v>864.0665734829953</v>
          </cell>
          <cell r="J4">
            <v>104.40610267426729</v>
          </cell>
        </row>
        <row r="5">
          <cell r="C5">
            <v>166.99999999999994</v>
          </cell>
          <cell r="G5">
            <v>1764.4785977561621</v>
          </cell>
          <cell r="H5">
            <v>180.04883650573083</v>
          </cell>
          <cell r="I5">
            <v>805.43887834275472</v>
          </cell>
          <cell r="J5">
            <v>82.187640647219851</v>
          </cell>
        </row>
        <row r="6">
          <cell r="C6">
            <v>182.19999999999993</v>
          </cell>
          <cell r="G6">
            <v>1878.5752913554554</v>
          </cell>
          <cell r="H6">
            <v>183.13064903225228</v>
          </cell>
          <cell r="I6">
            <v>850.56451192482723</v>
          </cell>
          <cell r="J6">
            <v>82.916256712929069</v>
          </cell>
        </row>
        <row r="7">
          <cell r="C7">
            <v>197.39999999999992</v>
          </cell>
          <cell r="G7">
            <v>1708.6358537268563</v>
          </cell>
          <cell r="H7">
            <v>139.85200119809477</v>
          </cell>
          <cell r="I7">
            <v>767.28333257706197</v>
          </cell>
          <cell r="J7">
            <v>62.802211081308293</v>
          </cell>
        </row>
        <row r="8">
          <cell r="C8">
            <v>212.59999999999991</v>
          </cell>
          <cell r="G8">
            <v>1748.0184587565611</v>
          </cell>
          <cell r="H8">
            <v>85.803863922243082</v>
          </cell>
          <cell r="I8">
            <v>778.47446239213218</v>
          </cell>
          <cell r="J8">
            <v>38.212477965221673</v>
          </cell>
        </row>
        <row r="9">
          <cell r="C9">
            <v>227.79999999999995</v>
          </cell>
          <cell r="G9">
            <v>2201.2872277272736</v>
          </cell>
          <cell r="H9">
            <v>150.42585786086417</v>
          </cell>
          <cell r="I9">
            <v>972.1449923481307</v>
          </cell>
          <cell r="J9">
            <v>66.431923375166448</v>
          </cell>
        </row>
        <row r="10">
          <cell r="C10">
            <v>243</v>
          </cell>
          <cell r="G10">
            <v>1620.757062211758</v>
          </cell>
          <cell r="H10">
            <v>104.23877782038305</v>
          </cell>
          <cell r="I10">
            <v>709.72717170993667</v>
          </cell>
          <cell r="J10">
            <v>45.646009935630332</v>
          </cell>
        </row>
        <row r="11">
          <cell r="C11">
            <v>258.20000000000005</v>
          </cell>
          <cell r="G11">
            <v>1909.3949602812775</v>
          </cell>
          <cell r="H11">
            <v>142.10577790893126</v>
          </cell>
          <cell r="I11">
            <v>833.25441776854814</v>
          </cell>
          <cell r="J11">
            <v>62.014548951993582</v>
          </cell>
        </row>
        <row r="12">
          <cell r="C12">
            <v>273.40000000000009</v>
          </cell>
          <cell r="G12">
            <v>1844.4293232112864</v>
          </cell>
          <cell r="H12">
            <v>143.73884671024149</v>
          </cell>
          <cell r="I12">
            <v>802.12928638249082</v>
          </cell>
          <cell r="J12">
            <v>62.511009278678948</v>
          </cell>
        </row>
        <row r="13">
          <cell r="C13">
            <v>288.59999999999991</v>
          </cell>
          <cell r="G13">
            <v>1561.3330774699336</v>
          </cell>
          <cell r="H13">
            <v>110.32042669797895</v>
          </cell>
          <cell r="I13">
            <v>676.66001267158435</v>
          </cell>
          <cell r="J13">
            <v>47.811336610094031</v>
          </cell>
        </row>
        <row r="14">
          <cell r="C14">
            <v>303.79999999999995</v>
          </cell>
          <cell r="G14">
            <v>2047.2672121429493</v>
          </cell>
          <cell r="H14">
            <v>101.26000123980802</v>
          </cell>
          <cell r="I14">
            <v>884.16661161391505</v>
          </cell>
          <cell r="J14">
            <v>43.731815591628028</v>
          </cell>
        </row>
        <row r="15">
          <cell r="C15">
            <v>319</v>
          </cell>
          <cell r="G15">
            <v>1991.5211604658004</v>
          </cell>
          <cell r="H15">
            <v>86.520138823089084</v>
          </cell>
          <cell r="I15">
            <v>857.0794811032373</v>
          </cell>
          <cell r="J15">
            <v>37.235173373768767</v>
          </cell>
        </row>
        <row r="16">
          <cell r="C16">
            <v>334.20000000000005</v>
          </cell>
          <cell r="G16">
            <v>2109.7241864333437</v>
          </cell>
          <cell r="H16">
            <v>95.833422556879981</v>
          </cell>
          <cell r="I16">
            <v>915.06423885141703</v>
          </cell>
          <cell r="J16">
            <v>41.566446662770097</v>
          </cell>
        </row>
        <row r="17">
          <cell r="C17">
            <v>349.40000000000009</v>
          </cell>
          <cell r="G17">
            <v>1940.2945990180031</v>
          </cell>
          <cell r="H17">
            <v>101.00537760112228</v>
          </cell>
          <cell r="I17">
            <v>848.12825155374867</v>
          </cell>
          <cell r="J17">
            <v>44.150777075667762</v>
          </cell>
        </row>
        <row r="18">
          <cell r="C18">
            <v>364.59999999999991</v>
          </cell>
          <cell r="G18">
            <v>1853.6443457783894</v>
          </cell>
          <cell r="H18">
            <v>114.44298551353809</v>
          </cell>
          <cell r="I18">
            <v>816.51984659080233</v>
          </cell>
          <cell r="J18">
            <v>50.411487612348722</v>
          </cell>
        </row>
        <row r="19">
          <cell r="C19">
            <v>379.79999999999995</v>
          </cell>
          <cell r="G19">
            <v>1754.6890813495124</v>
          </cell>
          <cell r="H19">
            <v>119.68122358348747</v>
          </cell>
          <cell r="I19">
            <v>778.87149043948136</v>
          </cell>
          <cell r="J19">
            <v>53.124108413782366</v>
          </cell>
        </row>
        <row r="20">
          <cell r="C20">
            <v>395</v>
          </cell>
          <cell r="G20">
            <v>1791.8182387493562</v>
          </cell>
          <cell r="H20">
            <v>110.4567221859524</v>
          </cell>
          <cell r="I20">
            <v>801.42704464723226</v>
          </cell>
          <cell r="J20">
            <v>49.404009016391662</v>
          </cell>
        </row>
        <row r="21">
          <cell r="C21">
            <v>410.20000000000005</v>
          </cell>
          <cell r="G21">
            <v>1618.4320719867173</v>
          </cell>
          <cell r="H21">
            <v>89.065296043996511</v>
          </cell>
          <cell r="I21">
            <v>718.45495101320955</v>
          </cell>
          <cell r="J21">
            <v>39.537898447425029</v>
          </cell>
        </row>
        <row r="22">
          <cell r="C22">
            <v>425.40000000000009</v>
          </cell>
          <cell r="G22">
            <v>1710.8763819083656</v>
          </cell>
          <cell r="H22">
            <v>100.69773343712473</v>
          </cell>
          <cell r="I22">
            <v>753.75231510216804</v>
          </cell>
          <cell r="J22">
            <v>44.363900575394709</v>
          </cell>
        </row>
        <row r="23">
          <cell r="C23">
            <v>440.59999999999991</v>
          </cell>
          <cell r="G23">
            <v>1318.4797405795723</v>
          </cell>
          <cell r="H23">
            <v>83.174149115029991</v>
          </cell>
          <cell r="I23">
            <v>576.44501551396388</v>
          </cell>
          <cell r="J23">
            <v>36.364095860812071</v>
          </cell>
        </row>
        <row r="24">
          <cell r="C24">
            <v>455.79999999999995</v>
          </cell>
          <cell r="G24">
            <v>1121.7117053416184</v>
          </cell>
          <cell r="H24">
            <v>91.985689549867956</v>
          </cell>
          <cell r="I24">
            <v>486.64134362421123</v>
          </cell>
          <cell r="J24">
            <v>39.90690240957624</v>
          </cell>
        </row>
        <row r="25">
          <cell r="C25">
            <v>471</v>
          </cell>
          <cell r="G25">
            <v>1144.5907991769425</v>
          </cell>
          <cell r="H25">
            <v>116.79497950785127</v>
          </cell>
          <cell r="I25">
            <v>492.70812326734438</v>
          </cell>
          <cell r="J25">
            <v>50.276339108912694</v>
          </cell>
        </row>
        <row r="26">
          <cell r="C26">
            <v>486.20000000000005</v>
          </cell>
          <cell r="G26">
            <v>1192.766754414271</v>
          </cell>
          <cell r="H26">
            <v>94.008040726376066</v>
          </cell>
          <cell r="I26">
            <v>512.35446993496578</v>
          </cell>
          <cell r="J26">
            <v>40.381272950250498</v>
          </cell>
        </row>
        <row r="27">
          <cell r="C27">
            <v>501.40000000000009</v>
          </cell>
          <cell r="G27">
            <v>1263.9425118958579</v>
          </cell>
          <cell r="H27">
            <v>98.236661485629014</v>
          </cell>
          <cell r="I27">
            <v>541.76888432137014</v>
          </cell>
          <cell r="J27">
            <v>42.107584792519837</v>
          </cell>
        </row>
        <row r="28">
          <cell r="C28">
            <v>516.59999999999991</v>
          </cell>
          <cell r="G28">
            <v>1142.2262116978732</v>
          </cell>
          <cell r="H28">
            <v>97.26103553042563</v>
          </cell>
          <cell r="I28">
            <v>488.54747575983794</v>
          </cell>
          <cell r="J28">
            <v>41.600020128714952</v>
          </cell>
        </row>
        <row r="29">
          <cell r="C29">
            <v>531.79999999999995</v>
          </cell>
          <cell r="G29">
            <v>1203.3505485415194</v>
          </cell>
          <cell r="H29">
            <v>108.74005778536173</v>
          </cell>
          <cell r="I29">
            <v>513.58329277136284</v>
          </cell>
          <cell r="J29">
            <v>46.409649292337896</v>
          </cell>
        </row>
        <row r="30">
          <cell r="C30">
            <v>546.90000000000009</v>
          </cell>
          <cell r="G30">
            <v>1099.1697707142562</v>
          </cell>
          <cell r="H30">
            <v>124.09343033905857</v>
          </cell>
          <cell r="I30">
            <v>471.20550936476678</v>
          </cell>
          <cell r="J30">
            <v>53.197885904140527</v>
          </cell>
        </row>
        <row r="31">
          <cell r="C31">
            <v>562.09999999999991</v>
          </cell>
          <cell r="G31">
            <v>1106.8590184098398</v>
          </cell>
          <cell r="H31">
            <v>117.09995758209348</v>
          </cell>
          <cell r="I31">
            <v>470.69880192101584</v>
          </cell>
          <cell r="J31">
            <v>49.797497984954923</v>
          </cell>
        </row>
        <row r="32">
          <cell r="C32">
            <v>577.29999999999995</v>
          </cell>
          <cell r="G32">
            <v>1147.3016591433875</v>
          </cell>
          <cell r="H32">
            <v>107.51226326519011</v>
          </cell>
          <cell r="I32">
            <v>487.18954061650993</v>
          </cell>
          <cell r="J32">
            <v>45.653947881429005</v>
          </cell>
        </row>
        <row r="33">
          <cell r="C33">
            <v>592.5</v>
          </cell>
          <cell r="G33">
            <v>1162.8519852137542</v>
          </cell>
          <cell r="H33">
            <v>123.1008114392405</v>
          </cell>
          <cell r="I33">
            <v>493.07390738955678</v>
          </cell>
          <cell r="J33">
            <v>52.197355184472563</v>
          </cell>
        </row>
        <row r="34">
          <cell r="C34">
            <v>607.70000000000005</v>
          </cell>
          <cell r="G34">
            <v>1218.9374985017696</v>
          </cell>
          <cell r="H34">
            <v>113.32525496274955</v>
          </cell>
          <cell r="I34">
            <v>516.10011763908278</v>
          </cell>
          <cell r="J34">
            <v>47.982097104767341</v>
          </cell>
        </row>
        <row r="35">
          <cell r="C35">
            <v>622.90000000000009</v>
          </cell>
          <cell r="G35">
            <v>1092.3711673205091</v>
          </cell>
          <cell r="H35">
            <v>114.95152866561907</v>
          </cell>
          <cell r="I35">
            <v>461.83343222660949</v>
          </cell>
          <cell r="J35">
            <v>48.599286223893735</v>
          </cell>
        </row>
        <row r="36">
          <cell r="C36">
            <v>638.09999999999991</v>
          </cell>
          <cell r="G36">
            <v>1167.154321540454</v>
          </cell>
          <cell r="H36">
            <v>110.33795956103303</v>
          </cell>
          <cell r="I36">
            <v>492.72399671135378</v>
          </cell>
          <cell r="J36">
            <v>46.580096068301771</v>
          </cell>
        </row>
        <row r="37">
          <cell r="C37">
            <v>653.29999999999995</v>
          </cell>
          <cell r="G37">
            <v>1086.444147685223</v>
          </cell>
          <cell r="H37">
            <v>112.75026182388454</v>
          </cell>
          <cell r="I37">
            <v>457.97396665073893</v>
          </cell>
          <cell r="J37">
            <v>47.528153893976842</v>
          </cell>
        </row>
        <row r="38">
          <cell r="C38">
            <v>668.5</v>
          </cell>
          <cell r="G38">
            <v>1180.7450513334638</v>
          </cell>
          <cell r="H38">
            <v>99.801821901163493</v>
          </cell>
          <cell r="I38">
            <v>496.98711602259334</v>
          </cell>
          <cell r="J38">
            <v>42.007560890849533</v>
          </cell>
        </row>
        <row r="39">
          <cell r="C39">
            <v>683.7</v>
          </cell>
          <cell r="G39">
            <v>1221.386007473458</v>
          </cell>
          <cell r="H39">
            <v>110.65036016597053</v>
          </cell>
          <cell r="I39">
            <v>513.32828060689496</v>
          </cell>
          <cell r="J39">
            <v>46.504511092301527</v>
          </cell>
        </row>
        <row r="40">
          <cell r="C40">
            <v>698.90000000000009</v>
          </cell>
          <cell r="G40">
            <v>1308.9284722800805</v>
          </cell>
          <cell r="H40">
            <v>126.57094085488993</v>
          </cell>
          <cell r="I40">
            <v>549.29931452134929</v>
          </cell>
          <cell r="J40">
            <v>53.116218740970638</v>
          </cell>
        </row>
        <row r="41">
          <cell r="C41">
            <v>714.09999999999991</v>
          </cell>
          <cell r="G41">
            <v>1233.9820349528968</v>
          </cell>
          <cell r="H41">
            <v>112.52253491112526</v>
          </cell>
          <cell r="I41">
            <v>517.07137714155567</v>
          </cell>
          <cell r="J41">
            <v>47.149942574468049</v>
          </cell>
        </row>
        <row r="42">
          <cell r="C42">
            <v>729.3</v>
          </cell>
          <cell r="G42">
            <v>1117.4652790111177</v>
          </cell>
          <cell r="H42">
            <v>133.89542226864813</v>
          </cell>
          <cell r="I42">
            <v>467.54329694694445</v>
          </cell>
          <cell r="J42">
            <v>56.02134433115058</v>
          </cell>
        </row>
        <row r="43">
          <cell r="C43">
            <v>744.5</v>
          </cell>
          <cell r="G43">
            <v>1109.0018526740928</v>
          </cell>
          <cell r="H43">
            <v>124.78099529583568</v>
          </cell>
          <cell r="I43">
            <v>463.30161451355377</v>
          </cell>
          <cell r="J43">
            <v>52.129071238042442</v>
          </cell>
        </row>
        <row r="44">
          <cell r="C44">
            <v>759.7</v>
          </cell>
          <cell r="G44">
            <v>1031.857022032209</v>
          </cell>
          <cell r="H44">
            <v>119.80442684396694</v>
          </cell>
          <cell r="I44">
            <v>430.41996725496477</v>
          </cell>
          <cell r="J44">
            <v>49.974188650305521</v>
          </cell>
        </row>
        <row r="45">
          <cell r="C45">
            <v>774.90000000000009</v>
          </cell>
          <cell r="G45">
            <v>965.11194622061532</v>
          </cell>
          <cell r="H45">
            <v>82.643579650712553</v>
          </cell>
          <cell r="I45">
            <v>401.96617708864801</v>
          </cell>
          <cell r="J45">
            <v>34.420798440230222</v>
          </cell>
        </row>
        <row r="46">
          <cell r="C46">
            <v>790.09999999999991</v>
          </cell>
          <cell r="G46">
            <v>898.06266429585048</v>
          </cell>
          <cell r="H46">
            <v>90.173724356337104</v>
          </cell>
          <cell r="I46">
            <v>373.46935875703468</v>
          </cell>
          <cell r="J46">
            <v>37.499747346138975</v>
          </cell>
        </row>
        <row r="47">
          <cell r="C47">
            <v>805.3</v>
          </cell>
          <cell r="G47">
            <v>910.89342403491787</v>
          </cell>
          <cell r="H47">
            <v>121.03486268786952</v>
          </cell>
          <cell r="I47">
            <v>378.22478638150403</v>
          </cell>
          <cell r="J47">
            <v>50.256576540044563</v>
          </cell>
        </row>
        <row r="48">
          <cell r="C48">
            <v>820.5</v>
          </cell>
          <cell r="G48">
            <v>951.81191320074151</v>
          </cell>
          <cell r="H48">
            <v>120.53295813426448</v>
          </cell>
          <cell r="I48">
            <v>394.60737880328179</v>
          </cell>
          <cell r="J48">
            <v>49.971211758448035</v>
          </cell>
        </row>
        <row r="49">
          <cell r="C49">
            <v>835.7</v>
          </cell>
          <cell r="G49">
            <v>915.37051702063957</v>
          </cell>
          <cell r="H49">
            <v>102.20973906177264</v>
          </cell>
          <cell r="I49">
            <v>378.91359141658012</v>
          </cell>
          <cell r="J49">
            <v>42.309271038903852</v>
          </cell>
        </row>
        <row r="50">
          <cell r="C50">
            <v>850.90000000000009</v>
          </cell>
          <cell r="G50">
            <v>920.06991236045565</v>
          </cell>
          <cell r="H50">
            <v>90.029659969005593</v>
          </cell>
          <cell r="I50">
            <v>380.26892008444173</v>
          </cell>
          <cell r="J50">
            <v>37.209652344952261</v>
          </cell>
        </row>
        <row r="51">
          <cell r="C51">
            <v>866.09999999999991</v>
          </cell>
          <cell r="G51">
            <v>1012.6557658073981</v>
          </cell>
          <cell r="H51">
            <v>109.80946110266315</v>
          </cell>
          <cell r="I51">
            <v>421.05735820747492</v>
          </cell>
          <cell r="J51">
            <v>45.658241585391501</v>
          </cell>
        </row>
        <row r="52">
          <cell r="C52">
            <v>881.3</v>
          </cell>
          <cell r="G52">
            <v>893.22059081584257</v>
          </cell>
          <cell r="H52">
            <v>101.9423593459791</v>
          </cell>
          <cell r="I52">
            <v>373.62442263652036</v>
          </cell>
          <cell r="J52">
            <v>42.64137609955619</v>
          </cell>
        </row>
        <row r="53">
          <cell r="C53">
            <v>896.5</v>
          </cell>
          <cell r="G53">
            <v>782.35192835244766</v>
          </cell>
          <cell r="H53">
            <v>103.52647255456175</v>
          </cell>
          <cell r="I53">
            <v>329.2028717036867</v>
          </cell>
          <cell r="J53">
            <v>43.562507903682359</v>
          </cell>
        </row>
        <row r="54">
          <cell r="C54">
            <v>911.7</v>
          </cell>
          <cell r="G54">
            <v>794.45615033424326</v>
          </cell>
          <cell r="H54">
            <v>108.60562218053371</v>
          </cell>
          <cell r="I54">
            <v>336.28249271820448</v>
          </cell>
          <cell r="J54">
            <v>45.971284047226263</v>
          </cell>
        </row>
        <row r="55">
          <cell r="C55">
            <v>926.9</v>
          </cell>
          <cell r="G55">
            <v>797.9164083849987</v>
          </cell>
          <cell r="H55">
            <v>85.297186513459536</v>
          </cell>
          <cell r="I55">
            <v>339.74467332365481</v>
          </cell>
          <cell r="J55">
            <v>36.318672561323638</v>
          </cell>
        </row>
        <row r="56">
          <cell r="C56">
            <v>942.1</v>
          </cell>
          <cell r="G56">
            <v>804.4748546948108</v>
          </cell>
          <cell r="H56">
            <v>93.234349799817082</v>
          </cell>
          <cell r="I56">
            <v>344.5536494897944</v>
          </cell>
          <cell r="J56">
            <v>39.931932357937846</v>
          </cell>
        </row>
        <row r="57">
          <cell r="C57">
            <v>957.3</v>
          </cell>
          <cell r="G57">
            <v>744.36384130387182</v>
          </cell>
          <cell r="H57">
            <v>97.896499301524514</v>
          </cell>
          <cell r="I57">
            <v>320.67645492735608</v>
          </cell>
          <cell r="J57">
            <v>42.174405316116982</v>
          </cell>
        </row>
        <row r="58">
          <cell r="C58">
            <v>972.5</v>
          </cell>
          <cell r="G58">
            <v>754.80083205525909</v>
          </cell>
          <cell r="H58">
            <v>87.342021071762588</v>
          </cell>
          <cell r="I58">
            <v>327.06948215581247</v>
          </cell>
          <cell r="J58">
            <v>37.846950333372263</v>
          </cell>
        </row>
        <row r="59">
          <cell r="C59">
            <v>987.7</v>
          </cell>
          <cell r="G59">
            <v>790.70853240538054</v>
          </cell>
          <cell r="H59">
            <v>100.13944658700744</v>
          </cell>
          <cell r="I59">
            <v>344.61840185085356</v>
          </cell>
          <cell r="J59">
            <v>43.644269197478295</v>
          </cell>
        </row>
        <row r="60">
          <cell r="C60">
            <v>1002.9</v>
          </cell>
          <cell r="G60">
            <v>732.58169746773103</v>
          </cell>
          <cell r="H60">
            <v>80.863173530292855</v>
          </cell>
          <cell r="I60">
            <v>321.13019332072997</v>
          </cell>
          <cell r="J60">
            <v>35.446703948612523</v>
          </cell>
        </row>
        <row r="61">
          <cell r="C61">
            <v>1078.9000000000001</v>
          </cell>
          <cell r="G61">
            <v>779.0782693651463</v>
          </cell>
          <cell r="H61">
            <v>114.95826221967997</v>
          </cell>
          <cell r="I61">
            <v>343.96507089276849</v>
          </cell>
          <cell r="J61">
            <v>50.754370092138856</v>
          </cell>
        </row>
        <row r="62">
          <cell r="C62">
            <v>1154.9000000000001</v>
          </cell>
          <cell r="G62">
            <v>626.8717510612089</v>
          </cell>
          <cell r="H62">
            <v>103.9738247235004</v>
          </cell>
          <cell r="I62">
            <v>278.74625690234836</v>
          </cell>
          <cell r="J62">
            <v>46.233243735155483</v>
          </cell>
        </row>
        <row r="63">
          <cell r="C63">
            <v>1235.5999999999999</v>
          </cell>
          <cell r="G63">
            <v>697.74992368183837</v>
          </cell>
          <cell r="H63">
            <v>136.44358119786114</v>
          </cell>
          <cell r="I63">
            <v>300.56047290204236</v>
          </cell>
          <cell r="J63">
            <v>58.773990361591196</v>
          </cell>
        </row>
        <row r="64">
          <cell r="C64">
            <v>1334.9</v>
          </cell>
          <cell r="G64">
            <v>812.62414719246351</v>
          </cell>
          <cell r="H64">
            <v>134.46803651173008</v>
          </cell>
          <cell r="I64">
            <v>292.44478747904515</v>
          </cell>
          <cell r="J64">
            <v>48.391961396002799</v>
          </cell>
        </row>
        <row r="65">
          <cell r="C65">
            <v>1434.1</v>
          </cell>
          <cell r="G65">
            <v>671.69015327058219</v>
          </cell>
          <cell r="H65">
            <v>135.14318234379667</v>
          </cell>
          <cell r="I65">
            <v>238.69219500850295</v>
          </cell>
          <cell r="J65">
            <v>48.024558164217424</v>
          </cell>
        </row>
        <row r="66">
          <cell r="C66">
            <v>1533.4</v>
          </cell>
          <cell r="G66">
            <v>584.32910505010364</v>
          </cell>
          <cell r="H66">
            <v>119.62965237068089</v>
          </cell>
          <cell r="I66">
            <v>204.56499155568159</v>
          </cell>
          <cell r="J66">
            <v>41.880574860153658</v>
          </cell>
        </row>
        <row r="67">
          <cell r="C67">
            <v>1632.7</v>
          </cell>
          <cell r="G67">
            <v>584.40537158636278</v>
          </cell>
          <cell r="H67">
            <v>151.4458279082103</v>
          </cell>
          <cell r="I67">
            <v>202.41561262635486</v>
          </cell>
          <cell r="J67">
            <v>52.455027838866698</v>
          </cell>
        </row>
        <row r="68">
          <cell r="C68">
            <v>1732</v>
          </cell>
          <cell r="G68">
            <v>701.6489928522285</v>
          </cell>
          <cell r="H68">
            <v>170.59493023492072</v>
          </cell>
          <cell r="I68">
            <v>240.38746219642741</v>
          </cell>
          <cell r="J68">
            <v>58.446435127123301</v>
          </cell>
        </row>
        <row r="69">
          <cell r="C69">
            <v>1831.3</v>
          </cell>
          <cell r="G69">
            <v>661.82061214913563</v>
          </cell>
          <cell r="H69">
            <v>195.07972603008596</v>
          </cell>
          <cell r="I69">
            <v>227.52965261530656</v>
          </cell>
          <cell r="J69">
            <v>67.067150042030633</v>
          </cell>
        </row>
        <row r="70">
          <cell r="C70">
            <v>1930.6</v>
          </cell>
          <cell r="G70">
            <v>579.578757991423</v>
          </cell>
          <cell r="H70">
            <v>191.18815019179763</v>
          </cell>
          <cell r="I70">
            <v>199.94510670654091</v>
          </cell>
          <cell r="J70">
            <v>65.956756634084343</v>
          </cell>
        </row>
        <row r="71">
          <cell r="C71">
            <v>2029.9</v>
          </cell>
          <cell r="G71">
            <v>665.91423554800122</v>
          </cell>
          <cell r="H71">
            <v>113.39335348032458</v>
          </cell>
          <cell r="I71">
            <v>238.03884560734176</v>
          </cell>
          <cell r="J71">
            <v>40.533782762263897</v>
          </cell>
        </row>
        <row r="72">
          <cell r="C72">
            <v>2129.1</v>
          </cell>
          <cell r="G72">
            <v>677.06991425067838</v>
          </cell>
          <cell r="H72">
            <v>109.97357493802998</v>
          </cell>
          <cell r="I72">
            <v>250.78029325243051</v>
          </cell>
          <cell r="J72">
            <v>40.733172147369075</v>
          </cell>
        </row>
        <row r="73">
          <cell r="C73">
            <v>2228.4</v>
          </cell>
          <cell r="G73">
            <v>704.29803775381083</v>
          </cell>
          <cell r="H73">
            <v>127.02248123115427</v>
          </cell>
          <cell r="I73">
            <v>258.82704867089888</v>
          </cell>
          <cell r="J73">
            <v>46.680314539519543</v>
          </cell>
        </row>
        <row r="74">
          <cell r="C74">
            <v>2327.6999999999998</v>
          </cell>
          <cell r="G74">
            <v>703.75259543000834</v>
          </cell>
          <cell r="H74">
            <v>82.82258436013025</v>
          </cell>
          <cell r="I74">
            <v>256.83419078106652</v>
          </cell>
          <cell r="J74">
            <v>30.226064629336403</v>
          </cell>
        </row>
        <row r="75">
          <cell r="C75">
            <v>2347.6</v>
          </cell>
          <cell r="G75">
            <v>439.51216617791061</v>
          </cell>
          <cell r="H75">
            <v>21.260364875810371</v>
          </cell>
          <cell r="I75">
            <v>160.74248499434935</v>
          </cell>
          <cell r="J75">
            <v>7.7755387563969958</v>
          </cell>
        </row>
        <row r="76">
          <cell r="C76">
            <v>2367.4</v>
          </cell>
          <cell r="G76">
            <v>465.29059897879216</v>
          </cell>
          <cell r="H76">
            <v>17.593604954652349</v>
          </cell>
          <cell r="I76">
            <v>171.73836352858282</v>
          </cell>
          <cell r="J76">
            <v>6.4937845942124452</v>
          </cell>
        </row>
        <row r="77">
          <cell r="C77">
            <v>2466.6999999999998</v>
          </cell>
          <cell r="G77">
            <v>439.20734003491674</v>
          </cell>
          <cell r="H77">
            <v>11.10332951917651</v>
          </cell>
          <cell r="I77">
            <v>162.17044078221375</v>
          </cell>
          <cell r="J77">
            <v>4.0997307607196891</v>
          </cell>
        </row>
        <row r="78">
          <cell r="C78">
            <v>2566</v>
          </cell>
          <cell r="G78">
            <v>448.06542930211037</v>
          </cell>
          <cell r="H78">
            <v>12.423566221001233</v>
          </cell>
          <cell r="I78">
            <v>166.00137449122289</v>
          </cell>
          <cell r="J78">
            <v>4.6027408809046877</v>
          </cell>
        </row>
        <row r="79">
          <cell r="C79">
            <v>2665.3</v>
          </cell>
          <cell r="G79">
            <v>522.7052142488385</v>
          </cell>
          <cell r="H79">
            <v>9.3053638595345198</v>
          </cell>
          <cell r="I79">
            <v>191.62770907763709</v>
          </cell>
          <cell r="J79">
            <v>3.4114172002262588</v>
          </cell>
        </row>
        <row r="80">
          <cell r="C80">
            <v>2764.6</v>
          </cell>
          <cell r="G80">
            <v>395.00784044304572</v>
          </cell>
          <cell r="H80">
            <v>7.144965066407182</v>
          </cell>
          <cell r="I80">
            <v>143.26778487977592</v>
          </cell>
          <cell r="J80">
            <v>2.5914506328770766</v>
          </cell>
        </row>
        <row r="81">
          <cell r="C81">
            <v>2863.9</v>
          </cell>
          <cell r="G81">
            <v>521.95019427533248</v>
          </cell>
          <cell r="H81">
            <v>13.718542521151285</v>
          </cell>
          <cell r="I81">
            <v>191.96455436048979</v>
          </cell>
          <cell r="J81">
            <v>5.0454505629689637</v>
          </cell>
        </row>
        <row r="82">
          <cell r="C82">
            <v>2963.2</v>
          </cell>
          <cell r="G82">
            <v>524.9977703882073</v>
          </cell>
          <cell r="H82">
            <v>16.186981615258187</v>
          </cell>
          <cell r="I82">
            <v>195.76976526258338</v>
          </cell>
          <cell r="J82">
            <v>6.0360667604085316</v>
          </cell>
        </row>
        <row r="83">
          <cell r="C83">
            <v>3062.4</v>
          </cell>
          <cell r="G83">
            <v>512.59272285914301</v>
          </cell>
          <cell r="H83">
            <v>13.186973946961619</v>
          </cell>
          <cell r="I83">
            <v>195.30665535923174</v>
          </cell>
          <cell r="J83">
            <v>5.0244641818649685</v>
          </cell>
        </row>
        <row r="84">
          <cell r="C84">
            <v>3161.7</v>
          </cell>
          <cell r="G84">
            <v>499.56901531938649</v>
          </cell>
          <cell r="H84">
            <v>10.195286026926254</v>
          </cell>
          <cell r="I84">
            <v>194.03948845900379</v>
          </cell>
          <cell r="J84">
            <v>3.9599895603878323</v>
          </cell>
        </row>
        <row r="85">
          <cell r="C85">
            <v>3235.3</v>
          </cell>
          <cell r="G85">
            <v>442.60652191100479</v>
          </cell>
          <cell r="H85">
            <v>17.175015940783457</v>
          </cell>
          <cell r="I85">
            <v>234.27344366725896</v>
          </cell>
          <cell r="J85">
            <v>9.0908062360103372</v>
          </cell>
        </row>
        <row r="86">
          <cell r="C86">
            <v>3272.8</v>
          </cell>
          <cell r="G86">
            <v>472.90922010993052</v>
          </cell>
          <cell r="H86">
            <v>18.985087160227902</v>
          </cell>
          <cell r="I86">
            <v>296.53283942605134</v>
          </cell>
          <cell r="J86">
            <v>11.904402711930192</v>
          </cell>
        </row>
        <row r="87">
          <cell r="C87">
            <v>3285.3</v>
          </cell>
          <cell r="G87">
            <v>466.61083933025645</v>
          </cell>
          <cell r="H87">
            <v>20.139160605401301</v>
          </cell>
          <cell r="I87">
            <v>293.16486182289702</v>
          </cell>
          <cell r="J87">
            <v>12.653144201677708</v>
          </cell>
        </row>
        <row r="88">
          <cell r="C88">
            <v>3297.8</v>
          </cell>
          <cell r="G88">
            <v>540.21479805257718</v>
          </cell>
          <cell r="H88">
            <v>22.136966355913977</v>
          </cell>
          <cell r="I88">
            <v>340.08282097436586</v>
          </cell>
          <cell r="J88">
            <v>13.93594176478139</v>
          </cell>
        </row>
        <row r="89">
          <cell r="C89">
            <v>3310.3</v>
          </cell>
          <cell r="G89">
            <v>485.42467608128214</v>
          </cell>
          <cell r="H89">
            <v>31.051735707153966</v>
          </cell>
          <cell r="I89">
            <v>303.96889488506793</v>
          </cell>
          <cell r="J89">
            <v>19.444338642533936</v>
          </cell>
        </row>
        <row r="90">
          <cell r="C90">
            <v>3322.8</v>
          </cell>
          <cell r="G90">
            <v>464.80408128336381</v>
          </cell>
          <cell r="H90">
            <v>21.487946821701176</v>
          </cell>
          <cell r="I90">
            <v>289.50129030158132</v>
          </cell>
          <cell r="J90">
            <v>13.383678373989586</v>
          </cell>
        </row>
        <row r="91">
          <cell r="C91">
            <v>3335.3</v>
          </cell>
          <cell r="G91">
            <v>502.40405109961222</v>
          </cell>
          <cell r="H91">
            <v>27.257786895752808</v>
          </cell>
          <cell r="I91">
            <v>311.23683431145008</v>
          </cell>
          <cell r="J91">
            <v>16.886064682802832</v>
          </cell>
        </row>
        <row r="92">
          <cell r="C92">
            <v>3347.9</v>
          </cell>
          <cell r="G92">
            <v>485.72511706846376</v>
          </cell>
          <cell r="H92">
            <v>29.667635246801304</v>
          </cell>
          <cell r="I92">
            <v>295.99276562472301</v>
          </cell>
          <cell r="J92">
            <v>18.078960913624066</v>
          </cell>
        </row>
        <row r="93">
          <cell r="C93">
            <v>3360.4</v>
          </cell>
          <cell r="G93">
            <v>479.1041208152966</v>
          </cell>
          <cell r="H93">
            <v>25.386376895437763</v>
          </cell>
          <cell r="I93">
            <v>293.58481708648469</v>
          </cell>
          <cell r="J93">
            <v>15.556231920219583</v>
          </cell>
        </row>
        <row r="94">
          <cell r="C94">
            <v>3372.9</v>
          </cell>
          <cell r="G94">
            <v>508.17601063727682</v>
          </cell>
          <cell r="H94">
            <v>25.46217316407315</v>
          </cell>
          <cell r="I94">
            <v>309.68915254406454</v>
          </cell>
          <cell r="J94">
            <v>15.516983612082401</v>
          </cell>
        </row>
        <row r="95">
          <cell r="C95">
            <v>3385.4</v>
          </cell>
          <cell r="G95">
            <v>529.40895008105588</v>
          </cell>
          <cell r="H95">
            <v>25.702965959098652</v>
          </cell>
          <cell r="I95">
            <v>320.8444130996109</v>
          </cell>
          <cell r="J95">
            <v>15.577094091068293</v>
          </cell>
        </row>
        <row r="96">
          <cell r="C96">
            <v>3397.9</v>
          </cell>
          <cell r="G96">
            <v>519.6116908951102</v>
          </cell>
          <cell r="H96">
            <v>22.352762906250533</v>
          </cell>
          <cell r="I96">
            <v>313.15294258426576</v>
          </cell>
          <cell r="J96">
            <v>13.471277882378862</v>
          </cell>
        </row>
        <row r="97">
          <cell r="C97">
            <v>3410.4</v>
          </cell>
          <cell r="G97">
            <v>559.69499368871971</v>
          </cell>
          <cell r="H97">
            <v>23.730739503150968</v>
          </cell>
          <cell r="I97">
            <v>335.41786372085761</v>
          </cell>
          <cell r="J97">
            <v>14.221520718282397</v>
          </cell>
        </row>
        <row r="98">
          <cell r="C98">
            <v>3422.9</v>
          </cell>
          <cell r="G98">
            <v>574.99176396819905</v>
          </cell>
          <cell r="H98">
            <v>11.83082319335481</v>
          </cell>
          <cell r="I98">
            <v>342.63850063563683</v>
          </cell>
          <cell r="J98">
            <v>7.0500062336207767</v>
          </cell>
        </row>
        <row r="99">
          <cell r="C99">
            <v>3435.4</v>
          </cell>
          <cell r="G99">
            <v>570.74912793028011</v>
          </cell>
          <cell r="H99">
            <v>23.863700732209011</v>
          </cell>
          <cell r="I99">
            <v>342.01006899030619</v>
          </cell>
          <cell r="J99">
            <v>14.299848277269392</v>
          </cell>
        </row>
        <row r="100">
          <cell r="C100">
            <v>3447.9</v>
          </cell>
          <cell r="G100">
            <v>569.06941997942079</v>
          </cell>
          <cell r="H100">
            <v>23.987915713932299</v>
          </cell>
          <cell r="I100">
            <v>342.8998912382109</v>
          </cell>
          <cell r="J100">
            <v>14.454218414400499</v>
          </cell>
        </row>
        <row r="101">
          <cell r="C101">
            <v>3460.4</v>
          </cell>
          <cell r="G101">
            <v>554.17278167911411</v>
          </cell>
          <cell r="H101">
            <v>26.344653904344835</v>
          </cell>
          <cell r="I101">
            <v>335.77257409065965</v>
          </cell>
          <cell r="J101">
            <v>15.962191842383655</v>
          </cell>
        </row>
        <row r="102">
          <cell r="C102">
            <v>3472.9</v>
          </cell>
          <cell r="G102">
            <v>508.8446159902706</v>
          </cell>
          <cell r="H102">
            <v>23.736191999546151</v>
          </cell>
          <cell r="I102">
            <v>310.00786287858858</v>
          </cell>
          <cell r="J102">
            <v>14.461008180925417</v>
          </cell>
        </row>
        <row r="103">
          <cell r="C103">
            <v>3485.4</v>
          </cell>
          <cell r="G103">
            <v>576.61865961474621</v>
          </cell>
          <cell r="H103">
            <v>20.167961076244165</v>
          </cell>
          <cell r="I103">
            <v>353.22658366315602</v>
          </cell>
          <cell r="J103">
            <v>12.3545429403427</v>
          </cell>
        </row>
        <row r="104">
          <cell r="C104">
            <v>3497.9</v>
          </cell>
          <cell r="G104">
            <v>518.014313006919</v>
          </cell>
          <cell r="H104">
            <v>20.411552992894293</v>
          </cell>
          <cell r="I104">
            <v>319.0607454035902</v>
          </cell>
          <cell r="J104">
            <v>12.572095305541778</v>
          </cell>
        </row>
        <row r="105">
          <cell r="C105">
            <v>3510.4</v>
          </cell>
          <cell r="G105">
            <v>500.09579169986603</v>
          </cell>
          <cell r="H105">
            <v>16.118147634343053</v>
          </cell>
          <cell r="I105">
            <v>309.70028356810053</v>
          </cell>
          <cell r="J105">
            <v>9.9816774621938684</v>
          </cell>
        </row>
        <row r="106">
          <cell r="C106">
            <v>3523</v>
          </cell>
          <cell r="G106">
            <v>537.81943592991672</v>
          </cell>
          <cell r="H106">
            <v>29.436731324620002</v>
          </cell>
          <cell r="I106">
            <v>332.20877984130925</v>
          </cell>
          <cell r="J106">
            <v>18.182943833109778</v>
          </cell>
        </row>
        <row r="107">
          <cell r="C107">
            <v>3535.5</v>
          </cell>
          <cell r="G107">
            <v>486.21820825500794</v>
          </cell>
          <cell r="H107">
            <v>38.675560515222386</v>
          </cell>
          <cell r="I107">
            <v>304.3709184837254</v>
          </cell>
          <cell r="J107">
            <v>24.210767258467634</v>
          </cell>
        </row>
        <row r="108">
          <cell r="C108">
            <v>3548</v>
          </cell>
          <cell r="G108">
            <v>448.50851053087734</v>
          </cell>
          <cell r="H108">
            <v>24.944150559760345</v>
          </cell>
          <cell r="I108">
            <v>282.27314126939388</v>
          </cell>
          <cell r="J108">
            <v>15.698840868072054</v>
          </cell>
        </row>
        <row r="109">
          <cell r="C109">
            <v>3560.5</v>
          </cell>
          <cell r="G109">
            <v>500.53728271266505</v>
          </cell>
          <cell r="H109">
            <v>22.044629410457922</v>
          </cell>
          <cell r="I109">
            <v>314.16450544192702</v>
          </cell>
          <cell r="J109">
            <v>13.83641206276088</v>
          </cell>
        </row>
        <row r="110">
          <cell r="C110">
            <v>3573</v>
          </cell>
          <cell r="G110">
            <v>533.5017782514459</v>
          </cell>
          <cell r="H110">
            <v>21.734184339412515</v>
          </cell>
          <cell r="I110">
            <v>333.94370955073106</v>
          </cell>
          <cell r="J110">
            <v>13.604442268498005</v>
          </cell>
        </row>
        <row r="111">
          <cell r="C111">
            <v>3585.5</v>
          </cell>
          <cell r="G111">
            <v>487.37842277295766</v>
          </cell>
          <cell r="H111">
            <v>23.137304616010994</v>
          </cell>
          <cell r="I111">
            <v>304.23926677824511</v>
          </cell>
          <cell r="J111">
            <v>14.443143690173779</v>
          </cell>
        </row>
        <row r="112">
          <cell r="C112">
            <v>3598</v>
          </cell>
          <cell r="G112">
            <v>491.52558193368696</v>
          </cell>
          <cell r="H112">
            <v>27.806894416116439</v>
          </cell>
          <cell r="I112">
            <v>305.98595526582551</v>
          </cell>
          <cell r="J112">
            <v>17.310429942259333</v>
          </cell>
        </row>
        <row r="113">
          <cell r="C113">
            <v>3610.5</v>
          </cell>
          <cell r="G113">
            <v>469.05139282210934</v>
          </cell>
          <cell r="H113">
            <v>22.292950734046283</v>
          </cell>
          <cell r="I113">
            <v>291.19035753537474</v>
          </cell>
          <cell r="J113">
            <v>13.839618417309277</v>
          </cell>
        </row>
        <row r="114">
          <cell r="C114">
            <v>3623</v>
          </cell>
          <cell r="G114">
            <v>455.18699498631327</v>
          </cell>
          <cell r="H114">
            <v>28.137366372737741</v>
          </cell>
          <cell r="I114">
            <v>281.80088828574577</v>
          </cell>
          <cell r="J114">
            <v>17.41951093769141</v>
          </cell>
        </row>
        <row r="115">
          <cell r="C115">
            <v>3635.5</v>
          </cell>
          <cell r="G115">
            <v>472.89433677454383</v>
          </cell>
          <cell r="H115">
            <v>32.488645634141733</v>
          </cell>
          <cell r="I115">
            <v>291.94920904977374</v>
          </cell>
          <cell r="J115">
            <v>20.057407455289805</v>
          </cell>
        </row>
        <row r="116">
          <cell r="C116">
            <v>3648</v>
          </cell>
          <cell r="G116">
            <v>492.72932161370306</v>
          </cell>
          <cell r="H116">
            <v>39.013919744142875</v>
          </cell>
          <cell r="I116">
            <v>303.34508674509817</v>
          </cell>
          <cell r="J116">
            <v>24.018625135387492</v>
          </cell>
        </row>
        <row r="117">
          <cell r="C117">
            <v>3660.5</v>
          </cell>
          <cell r="G117">
            <v>501.52054923601844</v>
          </cell>
          <cell r="H117">
            <v>34.906472753051005</v>
          </cell>
          <cell r="I117">
            <v>307.89122620649118</v>
          </cell>
          <cell r="J117">
            <v>21.429623800763867</v>
          </cell>
        </row>
        <row r="118">
          <cell r="C118">
            <v>3673</v>
          </cell>
          <cell r="G118">
            <v>639.165272981101</v>
          </cell>
          <cell r="H118">
            <v>38.331146243979049</v>
          </cell>
          <cell r="I118">
            <v>391.28787840554276</v>
          </cell>
          <cell r="J118">
            <v>23.465781895041459</v>
          </cell>
        </row>
        <row r="119">
          <cell r="C119">
            <v>3685.5</v>
          </cell>
          <cell r="G119">
            <v>503.74750561420962</v>
          </cell>
          <cell r="H119">
            <v>31.174208912260617</v>
          </cell>
          <cell r="I119">
            <v>308.15721678809268</v>
          </cell>
          <cell r="J119">
            <v>19.070183667231653</v>
          </cell>
        </row>
        <row r="120">
          <cell r="C120">
            <v>3698</v>
          </cell>
          <cell r="G120">
            <v>554.09518922822429</v>
          </cell>
          <cell r="H120">
            <v>37.446379466076046</v>
          </cell>
          <cell r="I120">
            <v>338.70296981428771</v>
          </cell>
          <cell r="J120">
            <v>22.889929709764505</v>
          </cell>
        </row>
        <row r="121">
          <cell r="C121">
            <v>3710.6</v>
          </cell>
          <cell r="G121">
            <v>436.69277595951206</v>
          </cell>
          <cell r="H121">
            <v>22.61988153224824</v>
          </cell>
          <cell r="I121">
            <v>264.62097727644533</v>
          </cell>
          <cell r="J121">
            <v>13.706879267212589</v>
          </cell>
        </row>
        <row r="122">
          <cell r="C122">
            <v>3723.1</v>
          </cell>
          <cell r="G122">
            <v>457.54559601177067</v>
          </cell>
          <cell r="H122">
            <v>23.615606818357882</v>
          </cell>
          <cell r="I122">
            <v>279.26487621728745</v>
          </cell>
          <cell r="J122">
            <v>14.413884807133371</v>
          </cell>
        </row>
        <row r="123">
          <cell r="C123">
            <v>3735.6</v>
          </cell>
          <cell r="G123">
            <v>428.55006734471914</v>
          </cell>
          <cell r="H123">
            <v>17.088981367568472</v>
          </cell>
          <cell r="I123">
            <v>261.36993049661118</v>
          </cell>
          <cell r="J123">
            <v>10.422459853929819</v>
          </cell>
        </row>
        <row r="124">
          <cell r="C124">
            <v>3748.1</v>
          </cell>
          <cell r="G124">
            <v>505.63055682582745</v>
          </cell>
          <cell r="H124">
            <v>24.354855298236519</v>
          </cell>
          <cell r="I124">
            <v>308.14736262911077</v>
          </cell>
          <cell r="J124">
            <v>14.842624374757449</v>
          </cell>
        </row>
        <row r="125">
          <cell r="C125">
            <v>3760.6</v>
          </cell>
          <cell r="G125">
            <v>463.27433611063492</v>
          </cell>
          <cell r="H125">
            <v>26.01751273348599</v>
          </cell>
          <cell r="I125">
            <v>282.11971937899261</v>
          </cell>
          <cell r="J125">
            <v>15.843859284183511</v>
          </cell>
        </row>
        <row r="126">
          <cell r="C126">
            <v>3773.1</v>
          </cell>
          <cell r="G126">
            <v>414.17764000751998</v>
          </cell>
          <cell r="H126">
            <v>14.55128660665466</v>
          </cell>
          <cell r="I126">
            <v>252.02920790725051</v>
          </cell>
          <cell r="J126">
            <v>8.854532169916201</v>
          </cell>
        </row>
        <row r="127">
          <cell r="C127">
            <v>3785.6</v>
          </cell>
          <cell r="G127">
            <v>539.94343097892374</v>
          </cell>
          <cell r="H127">
            <v>21.98766884620996</v>
          </cell>
          <cell r="I127">
            <v>328.30725236733355</v>
          </cell>
          <cell r="J127">
            <v>13.369384144139699</v>
          </cell>
        </row>
        <row r="128">
          <cell r="C128">
            <v>3798.1</v>
          </cell>
          <cell r="G128">
            <v>465.99949805637397</v>
          </cell>
          <cell r="H128">
            <v>11.345818060716562</v>
          </cell>
          <cell r="I128">
            <v>283.12916971211342</v>
          </cell>
          <cell r="J128">
            <v>6.8934238355054438</v>
          </cell>
        </row>
        <row r="129">
          <cell r="C129">
            <v>3810.6</v>
          </cell>
          <cell r="G129">
            <v>469.16003380248935</v>
          </cell>
          <cell r="H129">
            <v>15.532528846299929</v>
          </cell>
          <cell r="I129">
            <v>283.82589668979881</v>
          </cell>
          <cell r="J129">
            <v>9.3966527624498859</v>
          </cell>
        </row>
        <row r="130">
          <cell r="C130">
            <v>3823.1</v>
          </cell>
          <cell r="G130">
            <v>536.56869651556326</v>
          </cell>
          <cell r="H130">
            <v>15.556494440603471</v>
          </cell>
          <cell r="I130">
            <v>323.20446266468201</v>
          </cell>
          <cell r="J130">
            <v>9.3705213503365847</v>
          </cell>
        </row>
        <row r="131">
          <cell r="C131">
            <v>3835.6</v>
          </cell>
          <cell r="G131">
            <v>464.45018609432333</v>
          </cell>
          <cell r="H131">
            <v>11.103048024652511</v>
          </cell>
          <cell r="I131">
            <v>278.54875500301921</v>
          </cell>
          <cell r="J131">
            <v>6.6589276882700972</v>
          </cell>
        </row>
        <row r="132">
          <cell r="C132">
            <v>3848.1</v>
          </cell>
          <cell r="G132">
            <v>475.8446561048255</v>
          </cell>
          <cell r="H132">
            <v>9.5331630537081722</v>
          </cell>
          <cell r="I132">
            <v>284.13601844516091</v>
          </cell>
          <cell r="J132">
            <v>5.6924354587528239</v>
          </cell>
        </row>
        <row r="133">
          <cell r="C133">
            <v>3860.6</v>
          </cell>
          <cell r="G133">
            <v>411.97408608737936</v>
          </cell>
          <cell r="H133">
            <v>9.6809898288803282</v>
          </cell>
          <cell r="I133">
            <v>244.916952462214</v>
          </cell>
          <cell r="J133">
            <v>5.7553098745248867</v>
          </cell>
        </row>
        <row r="134">
          <cell r="C134">
            <v>3873.1</v>
          </cell>
          <cell r="G134">
            <v>382.60615588750545</v>
          </cell>
          <cell r="H134">
            <v>10.934287714717616</v>
          </cell>
          <cell r="I134">
            <v>226.45268997485255</v>
          </cell>
          <cell r="J134">
            <v>6.471664995073457</v>
          </cell>
        </row>
        <row r="135">
          <cell r="C135">
            <v>3885.7</v>
          </cell>
          <cell r="G135">
            <v>365.99903285589915</v>
          </cell>
          <cell r="H135">
            <v>11.345316669557349</v>
          </cell>
          <cell r="I135">
            <v>213.94893819838109</v>
          </cell>
          <cell r="J135">
            <v>6.6320351615023796</v>
          </cell>
        </row>
        <row r="136">
          <cell r="C136">
            <v>3898.2</v>
          </cell>
          <cell r="G136">
            <v>390.61257863530773</v>
          </cell>
          <cell r="H136">
            <v>15.831617959184225</v>
          </cell>
          <cell r="I136">
            <v>229.13459015017347</v>
          </cell>
          <cell r="J136">
            <v>9.2868778193614077</v>
          </cell>
        </row>
        <row r="137">
          <cell r="C137">
            <v>3910.7</v>
          </cell>
          <cell r="G137">
            <v>404.12523855412581</v>
          </cell>
          <cell r="H137">
            <v>15.630255276533831</v>
          </cell>
          <cell r="I137">
            <v>235.99483126153851</v>
          </cell>
          <cell r="J137">
            <v>9.1275156923076928</v>
          </cell>
        </row>
        <row r="138">
          <cell r="C138">
            <v>3923.2</v>
          </cell>
          <cell r="G138">
            <v>460.52110615170858</v>
          </cell>
          <cell r="H138">
            <v>13.396827738928145</v>
          </cell>
          <cell r="I138">
            <v>267.71111954848948</v>
          </cell>
          <cell r="J138">
            <v>7.7878727043733491</v>
          </cell>
        </row>
        <row r="139">
          <cell r="C139">
            <v>3935.7</v>
          </cell>
          <cell r="G139">
            <v>406.77816442736895</v>
          </cell>
          <cell r="H139">
            <v>14.297191720236324</v>
          </cell>
          <cell r="I139">
            <v>237.14544574846221</v>
          </cell>
          <cell r="J139">
            <v>8.3350440115672662</v>
          </cell>
        </row>
        <row r="140">
          <cell r="C140">
            <v>3948.2</v>
          </cell>
          <cell r="G140">
            <v>415.69540315945613</v>
          </cell>
          <cell r="H140">
            <v>11.420203383501542</v>
          </cell>
          <cell r="I140">
            <v>243.03585686666932</v>
          </cell>
          <cell r="J140">
            <v>6.6768092545788278</v>
          </cell>
        </row>
        <row r="141">
          <cell r="C141">
            <v>3960.7</v>
          </cell>
          <cell r="G141">
            <v>433.35528896458521</v>
          </cell>
          <cell r="H141">
            <v>12.853690061815666</v>
          </cell>
          <cell r="I141">
            <v>254.08258880998753</v>
          </cell>
          <cell r="J141">
            <v>7.5363078052434469</v>
          </cell>
        </row>
        <row r="142">
          <cell r="C142">
            <v>3973.2</v>
          </cell>
          <cell r="G142">
            <v>375.12825505284957</v>
          </cell>
          <cell r="H142">
            <v>10.936683820782786</v>
          </cell>
          <cell r="I142">
            <v>220.56874043941815</v>
          </cell>
          <cell r="J142">
            <v>6.4305755230151078</v>
          </cell>
        </row>
        <row r="143">
          <cell r="C143">
            <v>3985.7</v>
          </cell>
          <cell r="G143">
            <v>348.87088973569939</v>
          </cell>
          <cell r="H143">
            <v>10.688554630581766</v>
          </cell>
          <cell r="I143">
            <v>205.71218587529299</v>
          </cell>
          <cell r="J143">
            <v>6.3025205071429715</v>
          </cell>
        </row>
        <row r="144">
          <cell r="C144">
            <v>3998.2</v>
          </cell>
          <cell r="G144">
            <v>377.34754021145119</v>
          </cell>
          <cell r="H144">
            <v>18.411300134152931</v>
          </cell>
          <cell r="I144">
            <v>223.1339414170599</v>
          </cell>
          <cell r="J144">
            <v>10.887008732702792</v>
          </cell>
        </row>
        <row r="145">
          <cell r="C145">
            <v>4010.7</v>
          </cell>
          <cell r="G145">
            <v>357.37479245755225</v>
          </cell>
          <cell r="H145">
            <v>18.308442378357849</v>
          </cell>
          <cell r="I145">
            <v>211.92129244134148</v>
          </cell>
          <cell r="J145">
            <v>10.856805945176646</v>
          </cell>
        </row>
        <row r="146">
          <cell r="C146">
            <v>4023.2</v>
          </cell>
          <cell r="G146">
            <v>346.6957519426212</v>
          </cell>
          <cell r="H146">
            <v>15.533086426987527</v>
          </cell>
          <cell r="I146">
            <v>206.16906841957632</v>
          </cell>
          <cell r="J146">
            <v>9.2370383553554305</v>
          </cell>
        </row>
        <row r="147">
          <cell r="C147">
            <v>4035.7</v>
          </cell>
          <cell r="G147">
            <v>379.02178771407984</v>
          </cell>
          <cell r="H147">
            <v>14.032155627077662</v>
          </cell>
          <cell r="I147">
            <v>226.02747320355684</v>
          </cell>
          <cell r="J147">
            <v>8.3679956741167985</v>
          </cell>
        </row>
        <row r="148">
          <cell r="C148">
            <v>4048.2</v>
          </cell>
          <cell r="G148">
            <v>360.39901981685875</v>
          </cell>
          <cell r="H148">
            <v>8.7734576983046715</v>
          </cell>
          <cell r="I148">
            <v>215.52640567728997</v>
          </cell>
          <cell r="J148">
            <v>5.2467173857416309</v>
          </cell>
        </row>
        <row r="149">
          <cell r="C149">
            <v>4060.7</v>
          </cell>
          <cell r="G149">
            <v>425.98383950942406</v>
          </cell>
          <cell r="H149">
            <v>15.846098732689653</v>
          </cell>
          <cell r="I149">
            <v>255.09333519708065</v>
          </cell>
          <cell r="J149">
            <v>9.4891725945265826</v>
          </cell>
        </row>
        <row r="150">
          <cell r="C150">
            <v>4073.3</v>
          </cell>
          <cell r="G150">
            <v>388.57002098699763</v>
          </cell>
          <cell r="H150">
            <v>21.384270817904017</v>
          </cell>
          <cell r="I150">
            <v>231.15508369001503</v>
          </cell>
          <cell r="J150">
            <v>12.721215337217062</v>
          </cell>
        </row>
        <row r="151">
          <cell r="C151">
            <v>4085.8</v>
          </cell>
          <cell r="G151">
            <v>398.97162636221117</v>
          </cell>
          <cell r="H151">
            <v>20.651778062162691</v>
          </cell>
          <cell r="I151">
            <v>239.56590151521243</v>
          </cell>
          <cell r="J151">
            <v>12.40053553297667</v>
          </cell>
        </row>
        <row r="152">
          <cell r="C152">
            <v>4098.3</v>
          </cell>
          <cell r="G152">
            <v>386.05054065017589</v>
          </cell>
          <cell r="H152">
            <v>24.862739737423503</v>
          </cell>
          <cell r="I152">
            <v>232.12133435174763</v>
          </cell>
          <cell r="J152">
            <v>14.949266263871333</v>
          </cell>
        </row>
        <row r="153">
          <cell r="C153">
            <v>4110.8</v>
          </cell>
          <cell r="G153">
            <v>363.20965914254805</v>
          </cell>
          <cell r="H153">
            <v>18.378961338602846</v>
          </cell>
          <cell r="I153">
            <v>218.68338364071326</v>
          </cell>
          <cell r="J153">
            <v>11.065711916406185</v>
          </cell>
        </row>
        <row r="154">
          <cell r="C154">
            <v>4123.3</v>
          </cell>
          <cell r="G154">
            <v>393.59659694616442</v>
          </cell>
          <cell r="H154">
            <v>20.811693901606095</v>
          </cell>
          <cell r="I154">
            <v>237.2995055906284</v>
          </cell>
          <cell r="J154">
            <v>12.547376455163098</v>
          </cell>
        </row>
        <row r="155">
          <cell r="C155">
            <v>4135.8</v>
          </cell>
          <cell r="G155">
            <v>409.36742133751517</v>
          </cell>
          <cell r="H155">
            <v>19.440688570685609</v>
          </cell>
          <cell r="I155">
            <v>247.14138745465962</v>
          </cell>
          <cell r="J155">
            <v>11.736641696438005</v>
          </cell>
        </row>
        <row r="156">
          <cell r="C156">
            <v>4148.3</v>
          </cell>
          <cell r="G156">
            <v>363.28972327949384</v>
          </cell>
          <cell r="H156">
            <v>20.397869679479363</v>
          </cell>
          <cell r="I156">
            <v>219.61986628122111</v>
          </cell>
          <cell r="J156">
            <v>12.331142678601328</v>
          </cell>
        </row>
        <row r="157">
          <cell r="C157">
            <v>4160.8</v>
          </cell>
          <cell r="G157">
            <v>388.44749940191031</v>
          </cell>
          <cell r="H157">
            <v>24.159491871162921</v>
          </cell>
          <cell r="I157">
            <v>235.14554201611065</v>
          </cell>
          <cell r="J157">
            <v>14.624876771315076</v>
          </cell>
        </row>
        <row r="158">
          <cell r="C158">
            <v>4173.3</v>
          </cell>
          <cell r="G158">
            <v>395.43090568994131</v>
          </cell>
          <cell r="H158">
            <v>24.744307545128947</v>
          </cell>
          <cell r="I158">
            <v>239.69586484167496</v>
          </cell>
          <cell r="J158">
            <v>14.999101262936355</v>
          </cell>
        </row>
        <row r="159">
          <cell r="C159">
            <v>4185.8</v>
          </cell>
          <cell r="G159">
            <v>416.24387410611615</v>
          </cell>
          <cell r="H159">
            <v>23.493549618323399</v>
          </cell>
          <cell r="I159">
            <v>252.28882820919179</v>
          </cell>
          <cell r="J159">
            <v>14.239633235227531</v>
          </cell>
        </row>
        <row r="160">
          <cell r="C160">
            <v>4198.3</v>
          </cell>
          <cell r="G160">
            <v>424.58751240301063</v>
          </cell>
          <cell r="H160">
            <v>23.480834386306562</v>
          </cell>
          <cell r="I160">
            <v>257.32217730252125</v>
          </cell>
          <cell r="J160">
            <v>14.230610304500027</v>
          </cell>
        </row>
        <row r="161">
          <cell r="C161">
            <v>4210.7</v>
          </cell>
          <cell r="G161">
            <v>383.25273938874801</v>
          </cell>
          <cell r="H161">
            <v>23.187586724802344</v>
          </cell>
          <cell r="I161">
            <v>234.12243677184173</v>
          </cell>
          <cell r="J161">
            <v>14.16489368224074</v>
          </cell>
        </row>
        <row r="162">
          <cell r="C162">
            <v>4223.1000000000004</v>
          </cell>
          <cell r="G162">
            <v>480.1358051985622</v>
          </cell>
          <cell r="H162">
            <v>23.389160071955576</v>
          </cell>
          <cell r="I162">
            <v>293.27895805047751</v>
          </cell>
          <cell r="J162">
            <v>14.286683936729458</v>
          </cell>
        </row>
        <row r="163">
          <cell r="C163">
            <v>4235.3999999999996</v>
          </cell>
          <cell r="G163">
            <v>457.1584925588034</v>
          </cell>
          <cell r="H163">
            <v>17.319809827121542</v>
          </cell>
          <cell r="I163">
            <v>281.48731132100244</v>
          </cell>
          <cell r="J163">
            <v>10.664368660285618</v>
          </cell>
        </row>
        <row r="164">
          <cell r="C164">
            <v>4247.8</v>
          </cell>
          <cell r="G164">
            <v>440.75886037124701</v>
          </cell>
          <cell r="H164">
            <v>17.680427450256445</v>
          </cell>
          <cell r="I164">
            <v>269.17502252620955</v>
          </cell>
          <cell r="J164">
            <v>10.797580911220305</v>
          </cell>
        </row>
        <row r="165">
          <cell r="C165">
            <v>4260.2</v>
          </cell>
          <cell r="G165">
            <v>541.92728018003413</v>
          </cell>
          <cell r="H165">
            <v>17.242203996094378</v>
          </cell>
          <cell r="I165">
            <v>330.9272823348644</v>
          </cell>
          <cell r="J165">
            <v>10.528932420592085</v>
          </cell>
        </row>
        <row r="166">
          <cell r="C166">
            <v>4272.6000000000004</v>
          </cell>
          <cell r="G166">
            <v>461.12085013035949</v>
          </cell>
          <cell r="H166">
            <v>18.960234731529034</v>
          </cell>
          <cell r="I166">
            <v>281.55534386157029</v>
          </cell>
          <cell r="J166">
            <v>11.576911796598623</v>
          </cell>
        </row>
        <row r="167">
          <cell r="C167">
            <v>4285</v>
          </cell>
          <cell r="G167">
            <v>474.40580822422805</v>
          </cell>
          <cell r="H167">
            <v>19.944808348464399</v>
          </cell>
          <cell r="I167">
            <v>289.63835400282818</v>
          </cell>
          <cell r="J167">
            <v>12.176877603110411</v>
          </cell>
        </row>
        <row r="168">
          <cell r="C168">
            <v>4297.3</v>
          </cell>
          <cell r="G168">
            <v>484.66357426133021</v>
          </cell>
          <cell r="H168">
            <v>22.226254547808661</v>
          </cell>
          <cell r="I168">
            <v>298.2769467975005</v>
          </cell>
          <cell r="J168">
            <v>13.678724165249037</v>
          </cell>
        </row>
        <row r="169">
          <cell r="C169">
            <v>4309.7</v>
          </cell>
          <cell r="G169">
            <v>462.0674604841866</v>
          </cell>
          <cell r="H169">
            <v>26.325852359301617</v>
          </cell>
          <cell r="I169">
            <v>281.84435157577553</v>
          </cell>
          <cell r="J169">
            <v>16.057812813981727</v>
          </cell>
        </row>
        <row r="170">
          <cell r="C170">
            <v>4322.1000000000004</v>
          </cell>
          <cell r="G170">
            <v>546.62790658919619</v>
          </cell>
          <cell r="H170">
            <v>38.748682199071609</v>
          </cell>
          <cell r="I170">
            <v>333.14697992508127</v>
          </cell>
          <cell r="J170">
            <v>23.615710605128122</v>
          </cell>
        </row>
        <row r="171">
          <cell r="C171">
            <v>4334.5</v>
          </cell>
          <cell r="G171">
            <v>408.65569796871699</v>
          </cell>
          <cell r="H171">
            <v>23.736673194415271</v>
          </cell>
          <cell r="I171">
            <v>248.85174166507122</v>
          </cell>
          <cell r="J171">
            <v>14.454496768614812</v>
          </cell>
        </row>
        <row r="172">
          <cell r="C172">
            <v>4346.8999999999996</v>
          </cell>
          <cell r="G172">
            <v>561.8784772418627</v>
          </cell>
          <cell r="H172">
            <v>26.711737092301455</v>
          </cell>
          <cell r="I172">
            <v>341.87195750611841</v>
          </cell>
          <cell r="J172">
            <v>16.252613719893368</v>
          </cell>
        </row>
        <row r="173">
          <cell r="C173">
            <v>4359.3</v>
          </cell>
          <cell r="G173">
            <v>521.67527952785952</v>
          </cell>
          <cell r="H173">
            <v>17.721596294991866</v>
          </cell>
          <cell r="I173">
            <v>317.14524478915069</v>
          </cell>
          <cell r="J173">
            <v>10.773598473204162</v>
          </cell>
        </row>
        <row r="174">
          <cell r="C174">
            <v>4384</v>
          </cell>
          <cell r="G174">
            <v>610.32963366482215</v>
          </cell>
          <cell r="H174">
            <v>20.781092319921871</v>
          </cell>
          <cell r="I174">
            <v>371.91832449064606</v>
          </cell>
          <cell r="J174">
            <v>12.663434004181545</v>
          </cell>
        </row>
        <row r="175">
          <cell r="C175">
            <v>4396.3999999999996</v>
          </cell>
          <cell r="G175">
            <v>612.27021011792601</v>
          </cell>
          <cell r="H175">
            <v>23.026588290481147</v>
          </cell>
          <cell r="I175">
            <v>371.28302796258549</v>
          </cell>
          <cell r="J175">
            <v>13.963412367377805</v>
          </cell>
        </row>
        <row r="176">
          <cell r="C176">
            <v>4408.8</v>
          </cell>
          <cell r="G176">
            <v>483.60583127569527</v>
          </cell>
          <cell r="H176">
            <v>19.224345990989512</v>
          </cell>
          <cell r="I176">
            <v>293.01238074196732</v>
          </cell>
          <cell r="J176">
            <v>11.647856627716868</v>
          </cell>
        </row>
        <row r="177">
          <cell r="C177">
            <v>4421.2</v>
          </cell>
          <cell r="G177">
            <v>483.53587656689575</v>
          </cell>
          <cell r="H177">
            <v>19.840582344824572</v>
          </cell>
          <cell r="I177">
            <v>292.72142815775453</v>
          </cell>
          <cell r="J177">
            <v>12.011029338078686</v>
          </cell>
        </row>
        <row r="178">
          <cell r="C178">
            <v>4433.6000000000004</v>
          </cell>
          <cell r="G178">
            <v>482.164206158561</v>
          </cell>
          <cell r="H178">
            <v>19.607995011188425</v>
          </cell>
          <cell r="I178">
            <v>291.85741434010157</v>
          </cell>
          <cell r="J178">
            <v>11.868858474486441</v>
          </cell>
        </row>
        <row r="179">
          <cell r="C179">
            <v>4445.8999999999996</v>
          </cell>
          <cell r="G179">
            <v>468.84174067637809</v>
          </cell>
          <cell r="H179">
            <v>17.123132323609365</v>
          </cell>
          <cell r="I179">
            <v>286.06725959903684</v>
          </cell>
          <cell r="J179">
            <v>10.447805974996919</v>
          </cell>
        </row>
        <row r="180">
          <cell r="C180">
            <v>4458.3</v>
          </cell>
          <cell r="G180">
            <v>484.58437910084382</v>
          </cell>
          <cell r="H180">
            <v>19.633520761888931</v>
          </cell>
          <cell r="I180">
            <v>293.25394884108135</v>
          </cell>
          <cell r="J180">
            <v>11.881537543081025</v>
          </cell>
        </row>
        <row r="181">
          <cell r="C181">
            <v>4470.7</v>
          </cell>
          <cell r="G181">
            <v>445.24581419403137</v>
          </cell>
          <cell r="H181">
            <v>16.201002573109822</v>
          </cell>
          <cell r="I181">
            <v>269.41579152149222</v>
          </cell>
          <cell r="J181">
            <v>9.8031374861482661</v>
          </cell>
        </row>
        <row r="182">
          <cell r="C182">
            <v>4483.1000000000004</v>
          </cell>
          <cell r="G182">
            <v>518.41072880250749</v>
          </cell>
          <cell r="H182">
            <v>20.675973090432368</v>
          </cell>
          <cell r="I182">
            <v>313.65016823168781</v>
          </cell>
          <cell r="J182">
            <v>12.509429450173437</v>
          </cell>
        </row>
        <row r="183">
          <cell r="C183">
            <v>4495.5</v>
          </cell>
          <cell r="G183">
            <v>521.02704501854396</v>
          </cell>
          <cell r="H183">
            <v>15.631209597934607</v>
          </cell>
          <cell r="I183">
            <v>315.19531193443521</v>
          </cell>
          <cell r="J183">
            <v>9.4561002777853567</v>
          </cell>
        </row>
        <row r="184">
          <cell r="C184">
            <v>4507.8999999999996</v>
          </cell>
          <cell r="G184">
            <v>542.38719016087066</v>
          </cell>
          <cell r="H184">
            <v>20.099203072556431</v>
          </cell>
          <cell r="I184">
            <v>328.07749650937313</v>
          </cell>
          <cell r="J184">
            <v>12.157544177844652</v>
          </cell>
        </row>
        <row r="185">
          <cell r="C185">
            <v>4520.2</v>
          </cell>
          <cell r="G185">
            <v>498.83394566313245</v>
          </cell>
          <cell r="H185">
            <v>16.480046051755341</v>
          </cell>
          <cell r="I185">
            <v>304.14923207218675</v>
          </cell>
          <cell r="J185">
            <v>10.048220243897715</v>
          </cell>
        </row>
        <row r="186">
          <cell r="C186">
            <v>4532.6000000000004</v>
          </cell>
          <cell r="G186">
            <v>498.7974096713487</v>
          </cell>
          <cell r="H186">
            <v>20.318575801314886</v>
          </cell>
          <cell r="I186">
            <v>301.63731758306818</v>
          </cell>
          <cell r="J186">
            <v>12.287234422197736</v>
          </cell>
        </row>
        <row r="187">
          <cell r="C187">
            <v>4545</v>
          </cell>
          <cell r="G187">
            <v>539.92567452087906</v>
          </cell>
          <cell r="H187">
            <v>20.337725116063432</v>
          </cell>
          <cell r="I187">
            <v>326.46842671668435</v>
          </cell>
          <cell r="J187">
            <v>12.297294673992889</v>
          </cell>
        </row>
        <row r="188">
          <cell r="C188">
            <v>4569.8</v>
          </cell>
          <cell r="G188">
            <v>510.96455867535241</v>
          </cell>
          <cell r="H188">
            <v>25.882964347687228</v>
          </cell>
          <cell r="I188">
            <v>307.04662833606557</v>
          </cell>
          <cell r="J188">
            <v>15.55347978517891</v>
          </cell>
        </row>
        <row r="189">
          <cell r="C189">
            <v>4631.7</v>
          </cell>
          <cell r="G189">
            <v>519.26735142975349</v>
          </cell>
          <cell r="H189">
            <v>19.41833497635616</v>
          </cell>
          <cell r="I189">
            <v>314.67230029641547</v>
          </cell>
          <cell r="J189">
            <v>11.767372083208951</v>
          </cell>
        </row>
        <row r="190">
          <cell r="C190">
            <v>4693.6000000000004</v>
          </cell>
          <cell r="G190">
            <v>475.28788141812248</v>
          </cell>
          <cell r="H190">
            <v>15.952838569410051</v>
          </cell>
          <cell r="I190">
            <v>289.97933189599405</v>
          </cell>
          <cell r="J190">
            <v>9.7330347586383574</v>
          </cell>
        </row>
        <row r="191">
          <cell r="C191">
            <v>4755.5</v>
          </cell>
          <cell r="G191">
            <v>420.39776478004097</v>
          </cell>
          <cell r="H191">
            <v>8.8696758023197049</v>
          </cell>
          <cell r="I191">
            <v>262.99244557633523</v>
          </cell>
          <cell r="J191">
            <v>5.5486920391733952</v>
          </cell>
        </row>
        <row r="192">
          <cell r="C192">
            <v>4817.3999999999996</v>
          </cell>
          <cell r="G192">
            <v>493.54402095231086</v>
          </cell>
          <cell r="H192">
            <v>8.7791777963200399</v>
          </cell>
          <cell r="I192">
            <v>316.42588712306031</v>
          </cell>
          <cell r="J192">
            <v>5.6285944201116465</v>
          </cell>
        </row>
        <row r="193">
          <cell r="C193">
            <v>4879.3</v>
          </cell>
          <cell r="G193">
            <v>440.95354511519508</v>
          </cell>
          <cell r="H193">
            <v>11.200328655173521</v>
          </cell>
          <cell r="I193">
            <v>280.55191355984448</v>
          </cell>
          <cell r="J193">
            <v>7.1260877058765937</v>
          </cell>
        </row>
        <row r="194">
          <cell r="C194">
            <v>4941.3</v>
          </cell>
          <cell r="G194">
            <v>459.55825883943112</v>
          </cell>
          <cell r="H194">
            <v>14.571827456806428</v>
          </cell>
          <cell r="I194">
            <v>289.6543171284942</v>
          </cell>
          <cell r="J194">
            <v>9.1844562688846079</v>
          </cell>
        </row>
        <row r="195">
          <cell r="C195">
            <v>4992.1000000000004</v>
          </cell>
          <cell r="G195">
            <v>520.15640771557275</v>
          </cell>
          <cell r="H195">
            <v>14.421716373336508</v>
          </cell>
          <cell r="I195">
            <v>405.70252095088546</v>
          </cell>
          <cell r="J195">
            <v>11.248398755284841</v>
          </cell>
        </row>
        <row r="196">
          <cell r="C196">
            <v>5043</v>
          </cell>
          <cell r="G196">
            <v>588.27910632241026</v>
          </cell>
          <cell r="H196">
            <v>37.97994550268092</v>
          </cell>
          <cell r="I196">
            <v>464.25361068670827</v>
          </cell>
          <cell r="J196">
            <v>29.972723225768469</v>
          </cell>
        </row>
        <row r="197">
          <cell r="C197">
            <v>5093.8999999999996</v>
          </cell>
          <cell r="G197">
            <v>474.73624242205699</v>
          </cell>
          <cell r="H197">
            <v>15.499369457469799</v>
          </cell>
          <cell r="I197">
            <v>374.44222745852329</v>
          </cell>
          <cell r="J197">
            <v>12.224932299771579</v>
          </cell>
        </row>
        <row r="198">
          <cell r="C198">
            <v>5144.7</v>
          </cell>
          <cell r="G198">
            <v>699.8063456766489</v>
          </cell>
          <cell r="H198">
            <v>37.555744930492871</v>
          </cell>
          <cell r="I198">
            <v>552.73319123551209</v>
          </cell>
          <cell r="J198">
            <v>29.662930141890669</v>
          </cell>
        </row>
        <row r="199">
          <cell r="C199">
            <v>5195.6000000000004</v>
          </cell>
          <cell r="G199">
            <v>591.2921817770897</v>
          </cell>
          <cell r="H199">
            <v>39.324834178212193</v>
          </cell>
          <cell r="I199">
            <v>469.16931630636674</v>
          </cell>
          <cell r="J199">
            <v>31.202857290963639</v>
          </cell>
        </row>
        <row r="200">
          <cell r="C200">
            <v>5246.5</v>
          </cell>
          <cell r="G200">
            <v>609.15842805784985</v>
          </cell>
          <cell r="H200">
            <v>41.156709007484764</v>
          </cell>
          <cell r="I200">
            <v>486.51051951965076</v>
          </cell>
          <cell r="J200">
            <v>32.870220551309465</v>
          </cell>
        </row>
        <row r="201">
          <cell r="C201">
            <v>5297.4</v>
          </cell>
          <cell r="G201">
            <v>652.65431260830587</v>
          </cell>
          <cell r="H201">
            <v>32.634812085153101</v>
          </cell>
          <cell r="I201">
            <v>526.50477682858525</v>
          </cell>
          <cell r="J201">
            <v>26.326930078907569</v>
          </cell>
        </row>
        <row r="202">
          <cell r="C202">
            <v>5348.2</v>
          </cell>
          <cell r="G202">
            <v>684.46244459853187</v>
          </cell>
          <cell r="H202">
            <v>48.393445623334799</v>
          </cell>
          <cell r="I202">
            <v>558.79765766235221</v>
          </cell>
          <cell r="J202">
            <v>39.508587029039028</v>
          </cell>
        </row>
        <row r="203">
          <cell r="C203">
            <v>5399.1</v>
          </cell>
          <cell r="G203">
            <v>445.61293918284838</v>
          </cell>
          <cell r="H203">
            <v>35.377210242370111</v>
          </cell>
          <cell r="I203">
            <v>357.79087741491765</v>
          </cell>
          <cell r="J203">
            <v>28.405016955568701</v>
          </cell>
        </row>
        <row r="204">
          <cell r="C204">
            <v>5450</v>
          </cell>
          <cell r="G204">
            <v>577.05180657798542</v>
          </cell>
          <cell r="H204">
            <v>48.001207695324304</v>
          </cell>
          <cell r="I204">
            <v>456.42095449937977</v>
          </cell>
          <cell r="J204">
            <v>37.966707293311345</v>
          </cell>
        </row>
        <row r="205">
          <cell r="C205">
            <v>5500.8</v>
          </cell>
          <cell r="G205">
            <v>650.31500414290383</v>
          </cell>
          <cell r="H205">
            <v>36.446104403389796</v>
          </cell>
          <cell r="I205">
            <v>505.65708000745252</v>
          </cell>
          <cell r="J205">
            <v>28.338929000345036</v>
          </cell>
        </row>
        <row r="206">
          <cell r="C206">
            <v>5551.7</v>
          </cell>
          <cell r="G206">
            <v>652.28627494538853</v>
          </cell>
          <cell r="H206">
            <v>28.858105499225125</v>
          </cell>
          <cell r="I206">
            <v>496.39309103470993</v>
          </cell>
          <cell r="J206">
            <v>21.961161441524201</v>
          </cell>
        </row>
        <row r="207">
          <cell r="C207">
            <v>5602.6</v>
          </cell>
          <cell r="G207">
            <v>594.90981619787249</v>
          </cell>
          <cell r="H207">
            <v>12.972864454160085</v>
          </cell>
          <cell r="I207">
            <v>447.17078610750735</v>
          </cell>
          <cell r="J207">
            <v>9.7512023471191309</v>
          </cell>
        </row>
        <row r="208">
          <cell r="C208">
            <v>5653.5</v>
          </cell>
          <cell r="G208">
            <v>718.59029857616599</v>
          </cell>
          <cell r="H208">
            <v>25.676283601979407</v>
          </cell>
          <cell r="I208">
            <v>533.37414323722885</v>
          </cell>
          <cell r="J208">
            <v>19.058239159167108</v>
          </cell>
        </row>
        <row r="209">
          <cell r="C209">
            <v>5704.3</v>
          </cell>
          <cell r="G209">
            <v>730.15249702916196</v>
          </cell>
          <cell r="H209">
            <v>17.099590094359765</v>
          </cell>
          <cell r="I209">
            <v>544.59832552823582</v>
          </cell>
          <cell r="J209">
            <v>12.754059145860321</v>
          </cell>
        </row>
        <row r="210">
          <cell r="C210">
            <v>5755.2</v>
          </cell>
          <cell r="G210">
            <v>696.04045872435222</v>
          </cell>
          <cell r="H210">
            <v>13.898188674299906</v>
          </cell>
          <cell r="I210">
            <v>519.63399571346724</v>
          </cell>
          <cell r="J210">
            <v>10.375792417644762</v>
          </cell>
        </row>
        <row r="211">
          <cell r="C211">
            <v>5806.1</v>
          </cell>
          <cell r="G211">
            <v>682.75877221388453</v>
          </cell>
          <cell r="H211">
            <v>20.544804407448932</v>
          </cell>
          <cell r="I211">
            <v>513.18543250923665</v>
          </cell>
          <cell r="J211">
            <v>15.442195347365681</v>
          </cell>
        </row>
        <row r="212">
          <cell r="C212">
            <v>5857</v>
          </cell>
          <cell r="G212">
            <v>743.05268885453472</v>
          </cell>
          <cell r="H212">
            <v>15.75690807191441</v>
          </cell>
          <cell r="I212">
            <v>562.29009518140811</v>
          </cell>
          <cell r="J212">
            <v>11.923721523946922</v>
          </cell>
        </row>
        <row r="213">
          <cell r="C213">
            <v>5907.8</v>
          </cell>
          <cell r="G213">
            <v>672.05241825914004</v>
          </cell>
          <cell r="H213">
            <v>15.11309870776436</v>
          </cell>
          <cell r="I213">
            <v>505.08230547794386</v>
          </cell>
          <cell r="J213">
            <v>11.358278805106496</v>
          </cell>
        </row>
        <row r="214">
          <cell r="C214">
            <v>5958.7</v>
          </cell>
          <cell r="G214">
            <v>672.48873276172912</v>
          </cell>
          <cell r="H214">
            <v>16.233924855258081</v>
          </cell>
          <cell r="I214">
            <v>499.90835554084134</v>
          </cell>
          <cell r="J214">
            <v>12.067822526985102</v>
          </cell>
        </row>
        <row r="215">
          <cell r="C215">
            <v>5999.8</v>
          </cell>
          <cell r="G215">
            <v>707.61269899538036</v>
          </cell>
          <cell r="H215">
            <v>19.562024244914983</v>
          </cell>
          <cell r="I215">
            <v>650.70882831036204</v>
          </cell>
          <cell r="J215">
            <v>17.988911015672183</v>
          </cell>
        </row>
        <row r="216">
          <cell r="C216">
            <v>6040.9</v>
          </cell>
          <cell r="G216">
            <v>690.1769206632714</v>
          </cell>
          <cell r="H216">
            <v>11.348300272053017</v>
          </cell>
          <cell r="I216">
            <v>633.9439269163405</v>
          </cell>
          <cell r="J216">
            <v>10.423683874241021</v>
          </cell>
        </row>
        <row r="217">
          <cell r="C217">
            <v>6082</v>
          </cell>
          <cell r="G217">
            <v>658.05259492034509</v>
          </cell>
          <cell r="H217">
            <v>23.80386775707975</v>
          </cell>
          <cell r="I217">
            <v>596.45223747268074</v>
          </cell>
          <cell r="J217">
            <v>21.575585741642158</v>
          </cell>
        </row>
        <row r="218">
          <cell r="C218">
            <v>6123.1</v>
          </cell>
          <cell r="G218">
            <v>671.38688854699456</v>
          </cell>
          <cell r="H218">
            <v>23.529610584944816</v>
          </cell>
          <cell r="I218">
            <v>600.33582940865415</v>
          </cell>
          <cell r="J218">
            <v>21.03953551542547</v>
          </cell>
        </row>
        <row r="219">
          <cell r="C219">
            <v>6139.6</v>
          </cell>
          <cell r="G219">
            <v>699.06855417802399</v>
          </cell>
          <cell r="H219">
            <v>33.072816570574425</v>
          </cell>
          <cell r="I219">
            <v>613.21123162265405</v>
          </cell>
          <cell r="J219">
            <v>29.010920976581964</v>
          </cell>
        </row>
        <row r="220">
          <cell r="C220">
            <v>6180.7</v>
          </cell>
          <cell r="G220">
            <v>758.99022927141016</v>
          </cell>
          <cell r="H220">
            <v>34.045028015039414</v>
          </cell>
          <cell r="I220">
            <v>661.6385656543614</v>
          </cell>
          <cell r="J220">
            <v>29.678252281530032</v>
          </cell>
        </row>
        <row r="221">
          <cell r="C221">
            <v>6221.8</v>
          </cell>
          <cell r="G221">
            <v>687.5283494029718</v>
          </cell>
          <cell r="H221">
            <v>46.452271535990846</v>
          </cell>
          <cell r="I221">
            <v>593.35306641155501</v>
          </cell>
          <cell r="J221">
            <v>40.089398177685126</v>
          </cell>
        </row>
        <row r="222">
          <cell r="C222">
            <v>6262.9</v>
          </cell>
          <cell r="G222">
            <v>672.45142668119217</v>
          </cell>
          <cell r="H222">
            <v>43.568361084282401</v>
          </cell>
          <cell r="I222">
            <v>576.94946807539088</v>
          </cell>
          <cell r="J222">
            <v>37.380756074164104</v>
          </cell>
        </row>
        <row r="223">
          <cell r="C223">
            <v>6304</v>
          </cell>
          <cell r="G223">
            <v>714.3763308462967</v>
          </cell>
          <cell r="H223">
            <v>86.100611903514135</v>
          </cell>
          <cell r="I223">
            <v>609.28707513657207</v>
          </cell>
          <cell r="J223">
            <v>73.434669835734525</v>
          </cell>
        </row>
        <row r="224">
          <cell r="C224">
            <v>6345.2</v>
          </cell>
          <cell r="G224">
            <v>763.13567829209114</v>
          </cell>
          <cell r="H224">
            <v>81.987515558666601</v>
          </cell>
          <cell r="I224">
            <v>668.23613319120398</v>
          </cell>
          <cell r="J224">
            <v>71.791978707496938</v>
          </cell>
        </row>
        <row r="225">
          <cell r="C225">
            <v>6386.3</v>
          </cell>
          <cell r="G225">
            <v>836.63493167652553</v>
          </cell>
          <cell r="H225">
            <v>112.97368463409518</v>
          </cell>
          <cell r="I225">
            <v>755.29966528041143</v>
          </cell>
          <cell r="J225">
            <v>101.9907046178873</v>
          </cell>
        </row>
        <row r="226">
          <cell r="C226">
            <v>6427.4</v>
          </cell>
          <cell r="G226">
            <v>854.11317232388569</v>
          </cell>
          <cell r="H226">
            <v>147.76330859412295</v>
          </cell>
          <cell r="I226">
            <v>779.65745409225769</v>
          </cell>
          <cell r="J226">
            <v>134.88231854953298</v>
          </cell>
        </row>
        <row r="227">
          <cell r="C227">
            <v>6468.5</v>
          </cell>
          <cell r="G227">
            <v>856.46167695456359</v>
          </cell>
          <cell r="H227">
            <v>94.502655498355324</v>
          </cell>
          <cell r="I227">
            <v>790.43923952853072</v>
          </cell>
          <cell r="J227">
            <v>87.217687790961776</v>
          </cell>
        </row>
        <row r="228">
          <cell r="C228">
            <v>6509.6</v>
          </cell>
          <cell r="G228">
            <v>849.34648973867684</v>
          </cell>
          <cell r="H228">
            <v>96.745684640380844</v>
          </cell>
          <cell r="I228">
            <v>779.58842003137897</v>
          </cell>
          <cell r="J228">
            <v>88.799820032050761</v>
          </cell>
        </row>
        <row r="229">
          <cell r="C229">
            <v>6550.7</v>
          </cell>
          <cell r="G229">
            <v>769.32781660493913</v>
          </cell>
          <cell r="H229">
            <v>93.503380804057997</v>
          </cell>
          <cell r="I229">
            <v>702.22923449795383</v>
          </cell>
          <cell r="J229">
            <v>85.348282107836582</v>
          </cell>
        </row>
        <row r="230">
          <cell r="C230">
            <v>6591.8</v>
          </cell>
          <cell r="G230">
            <v>884.07782803469513</v>
          </cell>
          <cell r="H230">
            <v>119.40438437275449</v>
          </cell>
          <cell r="I230">
            <v>792.32332801229541</v>
          </cell>
          <cell r="J230">
            <v>107.01193515483952</v>
          </cell>
        </row>
        <row r="231">
          <cell r="C231">
            <v>6632.9</v>
          </cell>
          <cell r="G231">
            <v>799.33210244100826</v>
          </cell>
          <cell r="H231">
            <v>80.506278189962629</v>
          </cell>
          <cell r="I231">
            <v>703.04607193054733</v>
          </cell>
          <cell r="J231">
            <v>70.808644459989338</v>
          </cell>
        </row>
        <row r="232">
          <cell r="C232">
            <v>6674.1</v>
          </cell>
          <cell r="G232">
            <v>1049.0146420908823</v>
          </cell>
          <cell r="H232">
            <v>80.994292571773684</v>
          </cell>
          <cell r="I232">
            <v>934.95813015526824</v>
          </cell>
          <cell r="J232">
            <v>72.188003196235314</v>
          </cell>
        </row>
        <row r="233">
          <cell r="C233">
            <v>6716.8</v>
          </cell>
          <cell r="G233">
            <v>887.89737861746994</v>
          </cell>
          <cell r="H233">
            <v>58.954167807140472</v>
          </cell>
          <cell r="I233">
            <v>775.49141593865511</v>
          </cell>
          <cell r="J233">
            <v>51.490692696302212</v>
          </cell>
        </row>
        <row r="234">
          <cell r="C234">
            <v>6765.8</v>
          </cell>
          <cell r="G234">
            <v>979.28854811010149</v>
          </cell>
          <cell r="H234">
            <v>149.19501558289519</v>
          </cell>
          <cell r="I234">
            <v>734.69599429066625</v>
          </cell>
          <cell r="J234">
            <v>111.93123878393688</v>
          </cell>
        </row>
        <row r="235">
          <cell r="C235">
            <v>6814.9</v>
          </cell>
          <cell r="G235">
            <v>895.4486466651324</v>
          </cell>
          <cell r="H235">
            <v>67.105198429043185</v>
          </cell>
          <cell r="I235">
            <v>660.64926823577696</v>
          </cell>
          <cell r="J235">
            <v>49.509260416072799</v>
          </cell>
        </row>
        <row r="236">
          <cell r="C236">
            <v>6864</v>
          </cell>
          <cell r="G236">
            <v>1018.7425092778919</v>
          </cell>
          <cell r="H236">
            <v>69.161123951342617</v>
          </cell>
          <cell r="I236">
            <v>760.24988944108554</v>
          </cell>
          <cell r="J236">
            <v>51.612391118241611</v>
          </cell>
        </row>
        <row r="237">
          <cell r="C237">
            <v>6913.1</v>
          </cell>
          <cell r="G237">
            <v>1132.9531628050356</v>
          </cell>
          <cell r="H237">
            <v>57.082088191978343</v>
          </cell>
          <cell r="I237">
            <v>855.12495420018934</v>
          </cell>
          <cell r="J237">
            <v>43.084144740780005</v>
          </cell>
        </row>
        <row r="238">
          <cell r="C238">
            <v>6962.2</v>
          </cell>
          <cell r="G238">
            <v>949.98532920499861</v>
          </cell>
          <cell r="H238">
            <v>19.066035935169449</v>
          </cell>
          <cell r="I238">
            <v>714.29874253623098</v>
          </cell>
          <cell r="J238">
            <v>14.335848223086931</v>
          </cell>
        </row>
        <row r="239">
          <cell r="C239">
            <v>7011.3</v>
          </cell>
          <cell r="G239">
            <v>1032.8267735425859</v>
          </cell>
          <cell r="H239">
            <v>14.149213477230532</v>
          </cell>
          <cell r="I239">
            <v>773.59622619745619</v>
          </cell>
          <cell r="J239">
            <v>10.597883817538746</v>
          </cell>
        </row>
        <row r="240">
          <cell r="C240">
            <v>7060.4</v>
          </cell>
          <cell r="G240">
            <v>1055.7652492809254</v>
          </cell>
          <cell r="H240">
            <v>12.586051440054412</v>
          </cell>
          <cell r="I240">
            <v>787.69187456902955</v>
          </cell>
          <cell r="J240">
            <v>9.3902791922645736</v>
          </cell>
        </row>
        <row r="241">
          <cell r="C241">
            <v>7109.5</v>
          </cell>
          <cell r="G241">
            <v>1163.2052624190585</v>
          </cell>
          <cell r="H241">
            <v>9.0060916593775211</v>
          </cell>
          <cell r="I241">
            <v>864.42149512068943</v>
          </cell>
          <cell r="J241">
            <v>6.6927647844395919</v>
          </cell>
        </row>
        <row r="242">
          <cell r="C242">
            <v>7158.5</v>
          </cell>
          <cell r="G242">
            <v>1165.1166404013049</v>
          </cell>
          <cell r="H242">
            <v>21.675151760035906</v>
          </cell>
          <cell r="I242">
            <v>862.21128068211704</v>
          </cell>
          <cell r="J242">
            <v>16.040076769964287</v>
          </cell>
        </row>
        <row r="243">
          <cell r="C243">
            <v>7207.6</v>
          </cell>
          <cell r="G243">
            <v>1025.3179593885675</v>
          </cell>
          <cell r="H243">
            <v>12.218574532483506</v>
          </cell>
          <cell r="I243">
            <v>752.43583611774466</v>
          </cell>
          <cell r="J243">
            <v>8.966675420372745</v>
          </cell>
        </row>
        <row r="244">
          <cell r="C244">
            <v>7256.7</v>
          </cell>
          <cell r="G244">
            <v>1001.8339383206643</v>
          </cell>
          <cell r="H244">
            <v>6.3040570948749286</v>
          </cell>
          <cell r="I244">
            <v>723.85938833974012</v>
          </cell>
          <cell r="J244">
            <v>4.5548975116616299</v>
          </cell>
        </row>
        <row r="245">
          <cell r="C245">
            <v>7305.8</v>
          </cell>
          <cell r="G245">
            <v>942.90638031317167</v>
          </cell>
          <cell r="H245">
            <v>11.931903444819135</v>
          </cell>
          <cell r="I245">
            <v>670.54104300977849</v>
          </cell>
          <cell r="J245">
            <v>8.4852867135373931</v>
          </cell>
        </row>
        <row r="246">
          <cell r="C246">
            <v>7354.9</v>
          </cell>
          <cell r="G246">
            <v>975.61838831494708</v>
          </cell>
          <cell r="H246">
            <v>6.7167188622228284</v>
          </cell>
          <cell r="I246">
            <v>679.37151076824227</v>
          </cell>
          <cell r="J246">
            <v>4.6771847430173752</v>
          </cell>
        </row>
        <row r="247">
          <cell r="C247">
            <v>7384.3</v>
          </cell>
          <cell r="G247">
            <v>949.87771690112152</v>
          </cell>
          <cell r="H247">
            <v>11.463662681569584</v>
          </cell>
          <cell r="I247">
            <v>654.30885961633817</v>
          </cell>
          <cell r="J247">
            <v>7.8965701823964034</v>
          </cell>
        </row>
        <row r="248">
          <cell r="C248">
            <v>7404</v>
          </cell>
          <cell r="G248">
            <v>1600.5596629401293</v>
          </cell>
          <cell r="H248">
            <v>22.422410920124126</v>
          </cell>
          <cell r="I248">
            <v>1087.4102822828177</v>
          </cell>
          <cell r="J248">
            <v>15.233646550435125</v>
          </cell>
        </row>
        <row r="249">
          <cell r="C249">
            <v>7423.6</v>
          </cell>
          <cell r="G249">
            <v>1155.5760461174161</v>
          </cell>
          <cell r="H249">
            <v>20.603750185486284</v>
          </cell>
          <cell r="I249">
            <v>797.66494570438647</v>
          </cell>
          <cell r="J249">
            <v>14.222248140424623</v>
          </cell>
        </row>
        <row r="250">
          <cell r="C250">
            <v>7453.1</v>
          </cell>
          <cell r="G250">
            <v>1022.8185450019157</v>
          </cell>
          <cell r="H250">
            <v>8.782825185350049</v>
          </cell>
          <cell r="I250">
            <v>714.99641732465068</v>
          </cell>
          <cell r="J250">
            <v>6.1395919854994752</v>
          </cell>
        </row>
        <row r="251">
          <cell r="C251">
            <v>7501.8</v>
          </cell>
          <cell r="G251">
            <v>967.19045435873647</v>
          </cell>
          <cell r="H251">
            <v>15.292514256126715</v>
          </cell>
          <cell r="I251">
            <v>700.73811094581504</v>
          </cell>
          <cell r="J251">
            <v>11.079562978684587</v>
          </cell>
        </row>
        <row r="252">
          <cell r="C252">
            <v>7521</v>
          </cell>
          <cell r="G252">
            <v>1169.7734159478737</v>
          </cell>
          <cell r="H252">
            <v>15.729407514252173</v>
          </cell>
          <cell r="I252">
            <v>812.49678690449809</v>
          </cell>
          <cell r="J252">
            <v>10.925272271541219</v>
          </cell>
        </row>
        <row r="253">
          <cell r="C253">
            <v>7569.1</v>
          </cell>
          <cell r="G253">
            <v>1050.4432448827877</v>
          </cell>
          <cell r="H253">
            <v>23.282880498822831</v>
          </cell>
          <cell r="I253">
            <v>729.98466338833771</v>
          </cell>
          <cell r="J253">
            <v>16.179975230875581</v>
          </cell>
        </row>
        <row r="254">
          <cell r="C254">
            <v>7617.2</v>
          </cell>
          <cell r="G254">
            <v>1009.5988267836929</v>
          </cell>
          <cell r="H254">
            <v>15.960189474704784</v>
          </cell>
          <cell r="I254">
            <v>703.41585167250253</v>
          </cell>
          <cell r="J254">
            <v>11.119912161515707</v>
          </cell>
        </row>
        <row r="255">
          <cell r="C255">
            <v>7665.3</v>
          </cell>
          <cell r="G255">
            <v>805.47189858362265</v>
          </cell>
          <cell r="H255">
            <v>8.0485802381969229</v>
          </cell>
          <cell r="I255">
            <v>546.20945012639447</v>
          </cell>
          <cell r="J255">
            <v>5.4579316720225721</v>
          </cell>
        </row>
        <row r="256">
          <cell r="C256">
            <v>7713.4</v>
          </cell>
          <cell r="G256">
            <v>695.31335814382544</v>
          </cell>
          <cell r="H256">
            <v>6.024690343963238</v>
          </cell>
          <cell r="I256">
            <v>458.49933437798359</v>
          </cell>
          <cell r="J256">
            <v>3.9727649126643487</v>
          </cell>
        </row>
        <row r="257">
          <cell r="C257">
            <v>7761.6</v>
          </cell>
          <cell r="G257">
            <v>1001.2532503559387</v>
          </cell>
          <cell r="H257">
            <v>9.5751323105640456</v>
          </cell>
          <cell r="I257">
            <v>573.39012995849396</v>
          </cell>
          <cell r="J257">
            <v>5.4834142690396606</v>
          </cell>
        </row>
        <row r="258">
          <cell r="C258">
            <v>7815.5</v>
          </cell>
          <cell r="G258">
            <v>1146.3648980463331</v>
          </cell>
          <cell r="H258">
            <v>9.4556879012948194</v>
          </cell>
          <cell r="I258">
            <v>499.09024306802758</v>
          </cell>
          <cell r="J258">
            <v>4.116701044384123</v>
          </cell>
        </row>
        <row r="259">
          <cell r="C259">
            <v>7870.1</v>
          </cell>
          <cell r="G259">
            <v>1303.4434462530824</v>
          </cell>
          <cell r="H259">
            <v>12.908942610595037</v>
          </cell>
          <cell r="I259">
            <v>524.72539295269826</v>
          </cell>
          <cell r="J259">
            <v>5.1967348513815841</v>
          </cell>
        </row>
        <row r="260">
          <cell r="C260">
            <v>7924.7</v>
          </cell>
          <cell r="G260">
            <v>1348.1726520998243</v>
          </cell>
          <cell r="H260">
            <v>11.59539256206636</v>
          </cell>
          <cell r="I260">
            <v>505.84361380360792</v>
          </cell>
          <cell r="J260">
            <v>4.3506707156026936</v>
          </cell>
        </row>
        <row r="261">
          <cell r="C261">
            <v>7979.3</v>
          </cell>
          <cell r="G261">
            <v>1278.0504120833427</v>
          </cell>
          <cell r="H261">
            <v>10.213090335064823</v>
          </cell>
          <cell r="I261">
            <v>473.63547161578293</v>
          </cell>
          <cell r="J261">
            <v>3.7848912779722013</v>
          </cell>
        </row>
        <row r="262">
          <cell r="C262">
            <v>8033.9</v>
          </cell>
          <cell r="G262">
            <v>1239.175495596133</v>
          </cell>
          <cell r="H262">
            <v>8.7248070608299155</v>
          </cell>
          <cell r="I262">
            <v>453.47535060783235</v>
          </cell>
          <cell r="J262">
            <v>3.1928366522388196</v>
          </cell>
        </row>
        <row r="263">
          <cell r="C263">
            <v>8088.5</v>
          </cell>
          <cell r="G263">
            <v>1398.072019639653</v>
          </cell>
          <cell r="H263">
            <v>8.3917888333712671</v>
          </cell>
          <cell r="I263">
            <v>519.87179061512632</v>
          </cell>
          <cell r="J263">
            <v>3.1204789352648636</v>
          </cell>
        </row>
        <row r="264">
          <cell r="C264">
            <v>8143.1</v>
          </cell>
          <cell r="G264">
            <v>1291.5502317307578</v>
          </cell>
          <cell r="H264">
            <v>9.4406045825591889</v>
          </cell>
          <cell r="I264">
            <v>487.9140848230997</v>
          </cell>
          <cell r="J264">
            <v>3.5664148647966472</v>
          </cell>
        </row>
        <row r="265">
          <cell r="C265">
            <v>8197.7000000000007</v>
          </cell>
          <cell r="G265">
            <v>1153.6780349272624</v>
          </cell>
          <cell r="H265">
            <v>6.9310155205082316</v>
          </cell>
          <cell r="I265">
            <v>429.35544613709919</v>
          </cell>
          <cell r="J265">
            <v>2.5794625284502306</v>
          </cell>
        </row>
        <row r="266">
          <cell r="C266">
            <v>8252.2999999999993</v>
          </cell>
          <cell r="G266">
            <v>1269.9746316747637</v>
          </cell>
          <cell r="H266">
            <v>9.0088782122514068</v>
          </cell>
          <cell r="I266">
            <v>465.46809715075568</v>
          </cell>
          <cell r="J266">
            <v>3.3019127267051314</v>
          </cell>
        </row>
        <row r="267">
          <cell r="C267">
            <v>8306.9</v>
          </cell>
          <cell r="G267">
            <v>1176.5908136167575</v>
          </cell>
          <cell r="H267">
            <v>18.523587153150121</v>
          </cell>
          <cell r="I267">
            <v>433.79871760842434</v>
          </cell>
          <cell r="J267">
            <v>6.8294841839227152</v>
          </cell>
        </row>
        <row r="268">
          <cell r="C268">
            <v>8361.5</v>
          </cell>
          <cell r="G268">
            <v>1270.7614787062621</v>
          </cell>
          <cell r="H268">
            <v>0</v>
          </cell>
          <cell r="I268">
            <v>471.2887133221048</v>
          </cell>
          <cell r="J268">
            <v>0</v>
          </cell>
        </row>
        <row r="269">
          <cell r="C269">
            <v>8416.1</v>
          </cell>
          <cell r="G269">
            <v>1170.1888279947059</v>
          </cell>
          <cell r="H269">
            <v>0</v>
          </cell>
          <cell r="I269">
            <v>442.45669675784364</v>
          </cell>
          <cell r="J269">
            <v>0</v>
          </cell>
        </row>
        <row r="270">
          <cell r="C270">
            <v>8525.2000000000007</v>
          </cell>
          <cell r="G270">
            <v>1293.7062162205932</v>
          </cell>
          <cell r="H270">
            <v>0</v>
          </cell>
          <cell r="I270">
            <v>495.3263579174336</v>
          </cell>
          <cell r="J270">
            <v>0</v>
          </cell>
        </row>
        <row r="271">
          <cell r="C271">
            <v>8634.4</v>
          </cell>
          <cell r="G271">
            <v>1499.2760313064348</v>
          </cell>
          <cell r="H271">
            <v>0</v>
          </cell>
          <cell r="I271">
            <v>568.21930624022571</v>
          </cell>
          <cell r="J271">
            <v>0</v>
          </cell>
        </row>
        <row r="272">
          <cell r="C272">
            <v>8689</v>
          </cell>
          <cell r="G272">
            <v>1259.6782126161452</v>
          </cell>
          <cell r="H272">
            <v>0</v>
          </cell>
          <cell r="I272">
            <v>476.57458881274238</v>
          </cell>
          <cell r="J272">
            <v>0</v>
          </cell>
        </row>
        <row r="273">
          <cell r="C273">
            <v>8743.6</v>
          </cell>
          <cell r="G273">
            <v>1160.0605131563882</v>
          </cell>
          <cell r="H273">
            <v>0</v>
          </cell>
          <cell r="I273">
            <v>442.19271228240649</v>
          </cell>
          <cell r="J273">
            <v>0</v>
          </cell>
        </row>
        <row r="274">
          <cell r="C274">
            <v>8798.6</v>
          </cell>
          <cell r="G274">
            <v>1349.3534658561903</v>
          </cell>
          <cell r="H274">
            <v>0</v>
          </cell>
          <cell r="I274">
            <v>514.43753427249806</v>
          </cell>
          <cell r="J274">
            <v>0</v>
          </cell>
        </row>
        <row r="275">
          <cell r="C275">
            <v>8853.7000000000007</v>
          </cell>
          <cell r="G275">
            <v>1272.7799616391758</v>
          </cell>
          <cell r="H275">
            <v>1.5003502290168844</v>
          </cell>
          <cell r="I275">
            <v>481.89242515026575</v>
          </cell>
          <cell r="J275">
            <v>0.56805373452341523</v>
          </cell>
        </row>
        <row r="276">
          <cell r="C276">
            <v>8908.7999999999993</v>
          </cell>
          <cell r="G276">
            <v>1192.1154558978424</v>
          </cell>
          <cell r="H276">
            <v>1.2761925190653192</v>
          </cell>
          <cell r="I276">
            <v>449.02064039774302</v>
          </cell>
          <cell r="J276">
            <v>0.48068899647805968</v>
          </cell>
        </row>
        <row r="277">
          <cell r="C277">
            <v>9074</v>
          </cell>
          <cell r="G277">
            <v>1197.5860016980835</v>
          </cell>
          <cell r="H277">
            <v>0.90642688574210428</v>
          </cell>
          <cell r="I277">
            <v>460.04791606663503</v>
          </cell>
          <cell r="J277">
            <v>0.34820029564570049</v>
          </cell>
        </row>
        <row r="278">
          <cell r="C278">
            <v>9129.1</v>
          </cell>
          <cell r="G278">
            <v>1444.6442655102378</v>
          </cell>
          <cell r="H278">
            <v>32.120034825429627</v>
          </cell>
          <cell r="I278">
            <v>552.2253908667202</v>
          </cell>
          <cell r="J278">
            <v>12.278108327146395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F6470-EEAC-4345-BB47-A3D57ED95D02}">
  <dimension ref="B2:J280"/>
  <sheetViews>
    <sheetView tabSelected="1" workbookViewId="0">
      <selection activeCell="E1" sqref="E1"/>
    </sheetView>
  </sheetViews>
  <sheetFormatPr baseColWidth="10" defaultRowHeight="16"/>
  <cols>
    <col min="2" max="3" width="10.83203125" style="9"/>
    <col min="4" max="4" width="11.6640625" style="9" bestFit="1" customWidth="1"/>
    <col min="5" max="5" width="11" style="9" bestFit="1" customWidth="1"/>
    <col min="6" max="6" width="15.5" style="9" bestFit="1" customWidth="1"/>
    <col min="7" max="7" width="18.5" style="9" bestFit="1" customWidth="1"/>
    <col min="8" max="8" width="19.83203125" style="9" bestFit="1" customWidth="1"/>
    <col min="9" max="10" width="22.6640625" bestFit="1" customWidth="1"/>
  </cols>
  <sheetData>
    <row r="2" spans="2:10">
      <c r="B2" s="18" t="s">
        <v>15</v>
      </c>
    </row>
    <row r="4" spans="2:10" ht="17">
      <c r="B4" s="1" t="s">
        <v>0</v>
      </c>
      <c r="C4" s="2" t="s">
        <v>1</v>
      </c>
      <c r="D4" s="3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4" t="s">
        <v>8</v>
      </c>
    </row>
    <row r="5" spans="2:10" ht="19">
      <c r="B5" s="5" t="s">
        <v>9</v>
      </c>
      <c r="C5" s="6" t="s">
        <v>10</v>
      </c>
      <c r="D5" s="6" t="s">
        <v>11</v>
      </c>
      <c r="E5" s="6" t="s">
        <v>11</v>
      </c>
      <c r="F5" s="6" t="s">
        <v>12</v>
      </c>
      <c r="G5" s="6" t="s">
        <v>13</v>
      </c>
      <c r="H5" s="6" t="s">
        <v>13</v>
      </c>
      <c r="I5" s="6" t="s">
        <v>14</v>
      </c>
      <c r="J5" s="7" t="s">
        <v>14</v>
      </c>
    </row>
    <row r="6" spans="2:10">
      <c r="B6" s="8">
        <v>0.5</v>
      </c>
      <c r="C6" s="9">
        <v>151.79999999999995</v>
      </c>
      <c r="D6" s="10">
        <v>28.541139666899046</v>
      </c>
      <c r="E6" s="10">
        <v>3.4486569090286747</v>
      </c>
      <c r="F6" s="11">
        <v>1.52</v>
      </c>
      <c r="G6" s="10">
        <f>(D6/(F6/100))</f>
        <v>1877.7065570328321</v>
      </c>
      <c r="H6" s="10">
        <f>(E6/(F6/100))</f>
        <v>226.8853229624128</v>
      </c>
      <c r="I6" s="12">
        <v>864.0665734829953</v>
      </c>
      <c r="J6" s="13">
        <v>104.40610267426729</v>
      </c>
    </row>
    <row r="7" spans="2:10">
      <c r="B7" s="8">
        <v>1.5</v>
      </c>
      <c r="C7" s="9">
        <v>166.99999999999994</v>
      </c>
      <c r="D7" s="10">
        <v>26.584810878741102</v>
      </c>
      <c r="E7" s="10">
        <v>2.7127358039531737</v>
      </c>
      <c r="F7" s="11">
        <v>1.506666667</v>
      </c>
      <c r="G7" s="10">
        <f>(D7/(F7/100))</f>
        <v>1764.4785977561621</v>
      </c>
      <c r="H7" s="10">
        <f t="shared" ref="H7:H70" si="0">(E7/(F7/100))</f>
        <v>180.04883650573083</v>
      </c>
      <c r="I7" s="12">
        <v>805.43887834275472</v>
      </c>
      <c r="J7" s="13">
        <v>82.187640647219851</v>
      </c>
    </row>
    <row r="8" spans="2:10">
      <c r="B8" s="8">
        <v>2.5</v>
      </c>
      <c r="C8" s="9">
        <v>182.19999999999993</v>
      </c>
      <c r="D8" s="10">
        <v>28.053391011312883</v>
      </c>
      <c r="E8" s="10">
        <v>2.7347510249378653</v>
      </c>
      <c r="F8" s="11">
        <v>1.493333333</v>
      </c>
      <c r="G8" s="10">
        <f t="shared" ref="G8:G71" si="1">(D8/(F8/100))</f>
        <v>1878.5752913554554</v>
      </c>
      <c r="H8" s="10">
        <f t="shared" si="0"/>
        <v>183.13064903225228</v>
      </c>
      <c r="I8" s="12">
        <v>850.56451192482723</v>
      </c>
      <c r="J8" s="13">
        <v>82.916256712929069</v>
      </c>
    </row>
    <row r="9" spans="2:10">
      <c r="B9" s="8">
        <v>3.5</v>
      </c>
      <c r="C9" s="9">
        <v>197.39999999999992</v>
      </c>
      <c r="D9" s="10">
        <v>25.287810635157474</v>
      </c>
      <c r="E9" s="10">
        <v>2.0698096177318028</v>
      </c>
      <c r="F9" s="11">
        <v>1.48</v>
      </c>
      <c r="G9" s="10">
        <f t="shared" si="1"/>
        <v>1708.6358537268563</v>
      </c>
      <c r="H9" s="10">
        <f t="shared" si="0"/>
        <v>139.85200119809477</v>
      </c>
      <c r="I9" s="12">
        <v>767.28333257706197</v>
      </c>
      <c r="J9" s="13">
        <v>62.802211081308293</v>
      </c>
    </row>
    <row r="10" spans="2:10">
      <c r="B10" s="8">
        <v>4.5</v>
      </c>
      <c r="C10" s="9">
        <v>212.59999999999991</v>
      </c>
      <c r="D10" s="10">
        <v>25.637604067589624</v>
      </c>
      <c r="E10" s="10">
        <v>1.258456671145578</v>
      </c>
      <c r="F10" s="11">
        <v>1.4666666669999999</v>
      </c>
      <c r="G10" s="10">
        <f t="shared" si="1"/>
        <v>1748.0184587565611</v>
      </c>
      <c r="H10" s="10">
        <f t="shared" si="0"/>
        <v>85.803863922243082</v>
      </c>
      <c r="I10" s="12">
        <v>778.47446239213218</v>
      </c>
      <c r="J10" s="13">
        <v>38.212477965221673</v>
      </c>
    </row>
    <row r="11" spans="2:10">
      <c r="B11" s="8">
        <v>5.5</v>
      </c>
      <c r="C11" s="9">
        <v>227.79999999999995</v>
      </c>
      <c r="D11" s="10">
        <v>31.992041035632084</v>
      </c>
      <c r="E11" s="10">
        <v>2.1861891337431398</v>
      </c>
      <c r="F11" s="11">
        <v>1.453333333</v>
      </c>
      <c r="G11" s="10">
        <f t="shared" si="1"/>
        <v>2201.2872277272736</v>
      </c>
      <c r="H11" s="10">
        <f t="shared" si="0"/>
        <v>150.42585786086417</v>
      </c>
      <c r="I11" s="12">
        <v>972.1449923481307</v>
      </c>
      <c r="J11" s="13">
        <v>66.431923375166448</v>
      </c>
    </row>
    <row r="12" spans="2:10">
      <c r="B12" s="8">
        <v>6.5</v>
      </c>
      <c r="C12" s="9">
        <v>243</v>
      </c>
      <c r="D12" s="10">
        <v>23.338901695849316</v>
      </c>
      <c r="E12" s="10">
        <v>1.5010384006135158</v>
      </c>
      <c r="F12" s="11">
        <v>1.44</v>
      </c>
      <c r="G12" s="10">
        <f t="shared" si="1"/>
        <v>1620.757062211758</v>
      </c>
      <c r="H12" s="10">
        <f t="shared" si="0"/>
        <v>104.23877782038305</v>
      </c>
      <c r="I12" s="12">
        <v>709.72717170993667</v>
      </c>
      <c r="J12" s="13">
        <v>45.646009935630332</v>
      </c>
    </row>
    <row r="13" spans="2:10">
      <c r="B13" s="8">
        <v>7.5</v>
      </c>
      <c r="C13" s="9">
        <v>258.20000000000005</v>
      </c>
      <c r="D13" s="10">
        <v>27.380723730433516</v>
      </c>
      <c r="E13" s="10">
        <v>2.0377968552140739</v>
      </c>
      <c r="F13" s="11">
        <v>1.4339999999999999</v>
      </c>
      <c r="G13" s="10">
        <f t="shared" si="1"/>
        <v>1909.3949602812775</v>
      </c>
      <c r="H13" s="10">
        <f t="shared" si="0"/>
        <v>142.10577790893126</v>
      </c>
      <c r="I13" s="12">
        <v>833.25441776854814</v>
      </c>
      <c r="J13" s="13">
        <v>62.014548951993582</v>
      </c>
    </row>
    <row r="14" spans="2:10">
      <c r="B14" s="8">
        <v>8.5</v>
      </c>
      <c r="C14" s="9">
        <v>273.40000000000009</v>
      </c>
      <c r="D14" s="10">
        <v>26.338450735457169</v>
      </c>
      <c r="E14" s="10">
        <v>2.0525907310222484</v>
      </c>
      <c r="F14" s="11">
        <v>1.4279999999999999</v>
      </c>
      <c r="G14" s="10">
        <f t="shared" si="1"/>
        <v>1844.4293232112864</v>
      </c>
      <c r="H14" s="10">
        <f t="shared" si="0"/>
        <v>143.73884671024149</v>
      </c>
      <c r="I14" s="12">
        <v>802.12928638249082</v>
      </c>
      <c r="J14" s="13">
        <v>62.511009278678948</v>
      </c>
    </row>
    <row r="15" spans="2:10">
      <c r="B15" s="8">
        <v>9.5</v>
      </c>
      <c r="C15" s="9">
        <v>288.59999999999991</v>
      </c>
      <c r="D15" s="10">
        <v>22.202156361622457</v>
      </c>
      <c r="E15" s="10">
        <v>1.5687564676452606</v>
      </c>
      <c r="F15" s="11">
        <v>1.4219999999999999</v>
      </c>
      <c r="G15" s="10">
        <f t="shared" si="1"/>
        <v>1561.3330774699336</v>
      </c>
      <c r="H15" s="10">
        <f t="shared" si="0"/>
        <v>110.32042669797895</v>
      </c>
      <c r="I15" s="12">
        <v>676.66001267158435</v>
      </c>
      <c r="J15" s="13">
        <v>47.811336610094031</v>
      </c>
    </row>
    <row r="16" spans="2:10">
      <c r="B16" s="8">
        <v>10.5</v>
      </c>
      <c r="C16" s="9">
        <v>303.79999999999995</v>
      </c>
      <c r="D16" s="10">
        <v>28.989303723944161</v>
      </c>
      <c r="E16" s="10">
        <v>1.4338416175556814</v>
      </c>
      <c r="F16" s="11">
        <v>1.4159999999999999</v>
      </c>
      <c r="G16" s="10">
        <f t="shared" si="1"/>
        <v>2047.2672121429493</v>
      </c>
      <c r="H16" s="10">
        <f t="shared" si="0"/>
        <v>101.26000123980802</v>
      </c>
      <c r="I16" s="12">
        <v>884.16661161391505</v>
      </c>
      <c r="J16" s="13">
        <v>43.731815591628028</v>
      </c>
    </row>
    <row r="17" spans="2:10">
      <c r="B17" s="8">
        <v>11.5</v>
      </c>
      <c r="C17" s="9">
        <v>319</v>
      </c>
      <c r="D17" s="10">
        <v>28.080448362567786</v>
      </c>
      <c r="E17" s="10">
        <v>1.2199339574055561</v>
      </c>
      <c r="F17" s="11">
        <v>1.41</v>
      </c>
      <c r="G17" s="10">
        <f t="shared" si="1"/>
        <v>1991.5211604658004</v>
      </c>
      <c r="H17" s="10">
        <f t="shared" si="0"/>
        <v>86.520138823089084</v>
      </c>
      <c r="I17" s="12">
        <v>857.0794811032373</v>
      </c>
      <c r="J17" s="13">
        <v>37.235173373768767</v>
      </c>
    </row>
    <row r="18" spans="2:10">
      <c r="B18" s="8">
        <v>12.5</v>
      </c>
      <c r="C18" s="9">
        <v>334.20000000000005</v>
      </c>
      <c r="D18" s="10">
        <v>29.958083447353477</v>
      </c>
      <c r="E18" s="10">
        <v>1.3608346003076957</v>
      </c>
      <c r="F18" s="11">
        <v>1.42</v>
      </c>
      <c r="G18" s="10">
        <f t="shared" si="1"/>
        <v>2109.7241864333437</v>
      </c>
      <c r="H18" s="10">
        <f t="shared" si="0"/>
        <v>95.833422556879981</v>
      </c>
      <c r="I18" s="12">
        <v>915.06423885141703</v>
      </c>
      <c r="J18" s="13">
        <v>41.566446662770097</v>
      </c>
    </row>
    <row r="19" spans="2:10">
      <c r="B19" s="8">
        <v>13.5</v>
      </c>
      <c r="C19" s="9">
        <v>349.40000000000009</v>
      </c>
      <c r="D19" s="10">
        <v>27.746212765957445</v>
      </c>
      <c r="E19" s="10">
        <v>1.4443768996960487</v>
      </c>
      <c r="F19" s="11">
        <v>1.43</v>
      </c>
      <c r="G19" s="10">
        <f t="shared" si="1"/>
        <v>1940.2945990180031</v>
      </c>
      <c r="H19" s="10">
        <f t="shared" si="0"/>
        <v>101.00537760112228</v>
      </c>
      <c r="I19" s="12">
        <v>848.12825155374867</v>
      </c>
      <c r="J19" s="13">
        <v>44.150777075667762</v>
      </c>
    </row>
    <row r="20" spans="2:10">
      <c r="B20" s="8">
        <v>14.5</v>
      </c>
      <c r="C20" s="9">
        <v>364.59999999999991</v>
      </c>
      <c r="D20" s="10">
        <v>26.692478579208807</v>
      </c>
      <c r="E20" s="10">
        <v>1.6479789913949485</v>
      </c>
      <c r="F20" s="11">
        <v>1.44</v>
      </c>
      <c r="G20" s="10">
        <f t="shared" si="1"/>
        <v>1853.6443457783894</v>
      </c>
      <c r="H20" s="10">
        <f t="shared" si="0"/>
        <v>114.44298551353809</v>
      </c>
      <c r="I20" s="12">
        <v>816.51984659080233</v>
      </c>
      <c r="J20" s="13">
        <v>50.411487612348722</v>
      </c>
    </row>
    <row r="21" spans="2:10">
      <c r="B21" s="8">
        <v>15.5</v>
      </c>
      <c r="C21" s="9">
        <v>379.79999999999995</v>
      </c>
      <c r="D21" s="10">
        <v>25.442991679567928</v>
      </c>
      <c r="E21" s="10">
        <v>1.735377741960568</v>
      </c>
      <c r="F21" s="11">
        <v>1.45</v>
      </c>
      <c r="G21" s="10">
        <f t="shared" si="1"/>
        <v>1754.6890813495124</v>
      </c>
      <c r="H21" s="10">
        <f t="shared" si="0"/>
        <v>119.68122358348747</v>
      </c>
      <c r="I21" s="12">
        <v>778.87149043948136</v>
      </c>
      <c r="J21" s="13">
        <v>53.124108413782366</v>
      </c>
    </row>
    <row r="22" spans="2:10">
      <c r="B22" s="8">
        <v>16.5</v>
      </c>
      <c r="C22" s="9">
        <v>395</v>
      </c>
      <c r="D22" s="10">
        <v>26.160546285740601</v>
      </c>
      <c r="E22" s="10">
        <v>1.6126681439149051</v>
      </c>
      <c r="F22" s="11">
        <v>1.46</v>
      </c>
      <c r="G22" s="10">
        <f t="shared" si="1"/>
        <v>1791.8182387493562</v>
      </c>
      <c r="H22" s="10">
        <f t="shared" si="0"/>
        <v>110.4567221859524</v>
      </c>
      <c r="I22" s="12">
        <v>801.42704464723226</v>
      </c>
      <c r="J22" s="13">
        <v>49.404009016391662</v>
      </c>
    </row>
    <row r="23" spans="2:10">
      <c r="B23" s="8">
        <v>17.5</v>
      </c>
      <c r="C23" s="9">
        <v>410.20000000000005</v>
      </c>
      <c r="D23" s="10">
        <v>23.434896402367666</v>
      </c>
      <c r="E23" s="10">
        <v>1.2896654867170694</v>
      </c>
      <c r="F23" s="11">
        <v>1.448</v>
      </c>
      <c r="G23" s="10">
        <f t="shared" si="1"/>
        <v>1618.4320719867173</v>
      </c>
      <c r="H23" s="10">
        <f t="shared" si="0"/>
        <v>89.065296043996511</v>
      </c>
      <c r="I23" s="12">
        <v>718.45495101320955</v>
      </c>
      <c r="J23" s="13">
        <v>39.537898447425029</v>
      </c>
    </row>
    <row r="24" spans="2:10">
      <c r="B24" s="8">
        <v>18.5</v>
      </c>
      <c r="C24" s="9">
        <v>425.40000000000009</v>
      </c>
      <c r="D24" s="10">
        <v>24.568184844204129</v>
      </c>
      <c r="E24" s="10">
        <v>1.446019452157111</v>
      </c>
      <c r="F24" s="11">
        <v>1.4359999999999999</v>
      </c>
      <c r="G24" s="10">
        <f t="shared" si="1"/>
        <v>1710.8763819083656</v>
      </c>
      <c r="H24" s="10">
        <f t="shared" si="0"/>
        <v>100.69773343712473</v>
      </c>
      <c r="I24" s="12">
        <v>753.75231510216804</v>
      </c>
      <c r="J24" s="13">
        <v>44.363900575394709</v>
      </c>
    </row>
    <row r="25" spans="2:10">
      <c r="B25" s="8">
        <v>19.5</v>
      </c>
      <c r="C25" s="9">
        <v>440.59999999999991</v>
      </c>
      <c r="D25" s="10">
        <v>18.77515150585311</v>
      </c>
      <c r="E25" s="10">
        <v>1.1843998833980269</v>
      </c>
      <c r="F25" s="11">
        <v>1.4239999999999999</v>
      </c>
      <c r="G25" s="10">
        <f t="shared" si="1"/>
        <v>1318.4797405795723</v>
      </c>
      <c r="H25" s="10">
        <f t="shared" si="0"/>
        <v>83.174149115029991</v>
      </c>
      <c r="I25" s="12">
        <v>576.44501551396388</v>
      </c>
      <c r="J25" s="13">
        <v>36.364095860812071</v>
      </c>
    </row>
    <row r="26" spans="2:10">
      <c r="B26" s="8">
        <v>20.5</v>
      </c>
      <c r="C26" s="9">
        <v>455.79999999999995</v>
      </c>
      <c r="D26" s="10">
        <v>15.838569279423652</v>
      </c>
      <c r="E26" s="10">
        <v>1.2988379364441354</v>
      </c>
      <c r="F26" s="11">
        <v>1.4119999999999999</v>
      </c>
      <c r="G26" s="10">
        <f t="shared" si="1"/>
        <v>1121.7117053416184</v>
      </c>
      <c r="H26" s="10">
        <f t="shared" si="0"/>
        <v>91.985689549867956</v>
      </c>
      <c r="I26" s="12">
        <v>486.64134362421123</v>
      </c>
      <c r="J26" s="13">
        <v>39.90690240957624</v>
      </c>
    </row>
    <row r="27" spans="2:10">
      <c r="B27" s="8">
        <v>21.5</v>
      </c>
      <c r="C27" s="9">
        <v>471</v>
      </c>
      <c r="D27" s="10">
        <v>16.024271188477194</v>
      </c>
      <c r="E27" s="10">
        <v>1.6351297131099176</v>
      </c>
      <c r="F27" s="11">
        <v>1.4</v>
      </c>
      <c r="G27" s="10">
        <f t="shared" si="1"/>
        <v>1144.5907991769425</v>
      </c>
      <c r="H27" s="10">
        <f t="shared" si="0"/>
        <v>116.79497950785127</v>
      </c>
      <c r="I27" s="12">
        <v>492.70812326734438</v>
      </c>
      <c r="J27" s="13">
        <v>50.276339108912694</v>
      </c>
    </row>
    <row r="28" spans="2:10">
      <c r="B28" s="8">
        <v>22.5</v>
      </c>
      <c r="C28" s="9">
        <v>486.20000000000005</v>
      </c>
      <c r="D28" s="10">
        <v>16.651023891623222</v>
      </c>
      <c r="E28" s="10">
        <v>1.3123522485402097</v>
      </c>
      <c r="F28" s="11">
        <v>1.3959999999999999</v>
      </c>
      <c r="G28" s="10">
        <f t="shared" si="1"/>
        <v>1192.766754414271</v>
      </c>
      <c r="H28" s="10">
        <f t="shared" si="0"/>
        <v>94.008040726376066</v>
      </c>
      <c r="I28" s="12">
        <v>512.35446993496578</v>
      </c>
      <c r="J28" s="13">
        <v>40.381272950250498</v>
      </c>
    </row>
    <row r="29" spans="2:10">
      <c r="B29" s="8">
        <v>23.5</v>
      </c>
      <c r="C29" s="9">
        <v>501.40000000000009</v>
      </c>
      <c r="D29" s="10">
        <v>17.59407976559034</v>
      </c>
      <c r="E29" s="10">
        <v>1.3674543278799558</v>
      </c>
      <c r="F29" s="11">
        <v>1.3919999999999999</v>
      </c>
      <c r="G29" s="10">
        <f t="shared" si="1"/>
        <v>1263.9425118958579</v>
      </c>
      <c r="H29" s="10">
        <f t="shared" si="0"/>
        <v>98.236661485629014</v>
      </c>
      <c r="I29" s="12">
        <v>541.76888432137014</v>
      </c>
      <c r="J29" s="13">
        <v>42.107584792519837</v>
      </c>
    </row>
    <row r="30" spans="2:10">
      <c r="B30" s="8">
        <v>24.5</v>
      </c>
      <c r="C30" s="9">
        <v>516.59999999999991</v>
      </c>
      <c r="D30" s="10">
        <v>15.854099818366478</v>
      </c>
      <c r="E30" s="10">
        <v>1.3499831731623075</v>
      </c>
      <c r="F30" s="11">
        <v>1.3879999999999999</v>
      </c>
      <c r="G30" s="10">
        <f t="shared" si="1"/>
        <v>1142.2262116978732</v>
      </c>
      <c r="H30" s="10">
        <f t="shared" si="0"/>
        <v>97.26103553042563</v>
      </c>
      <c r="I30" s="12">
        <v>488.54747575983794</v>
      </c>
      <c r="J30" s="13">
        <v>41.600020128714952</v>
      </c>
    </row>
    <row r="31" spans="2:10">
      <c r="B31" s="8">
        <v>25.5</v>
      </c>
      <c r="C31" s="9">
        <v>531.79999999999995</v>
      </c>
      <c r="D31" s="10">
        <v>16.654371591814627</v>
      </c>
      <c r="E31" s="10">
        <v>1.5049623997494062</v>
      </c>
      <c r="F31" s="11">
        <v>1.3839999999999999</v>
      </c>
      <c r="G31" s="10">
        <f t="shared" si="1"/>
        <v>1203.3505485415194</v>
      </c>
      <c r="H31" s="10">
        <f t="shared" si="0"/>
        <v>108.74005778536173</v>
      </c>
      <c r="I31" s="12">
        <v>513.58329277136284</v>
      </c>
      <c r="J31" s="13">
        <v>46.409649292337896</v>
      </c>
    </row>
    <row r="32" spans="2:10">
      <c r="B32" s="8">
        <v>26.5</v>
      </c>
      <c r="C32" s="9">
        <v>546.90000000000009</v>
      </c>
      <c r="D32" s="10">
        <v>15.168542835856734</v>
      </c>
      <c r="E32" s="10">
        <v>1.7124893386790083</v>
      </c>
      <c r="F32" s="11">
        <v>1.38</v>
      </c>
      <c r="G32" s="10">
        <f t="shared" si="1"/>
        <v>1099.1697707142562</v>
      </c>
      <c r="H32" s="10">
        <f t="shared" si="0"/>
        <v>124.09343033905857</v>
      </c>
      <c r="I32" s="12">
        <v>471.20550936476678</v>
      </c>
      <c r="J32" s="13">
        <v>53.197885904140527</v>
      </c>
    </row>
    <row r="33" spans="2:10">
      <c r="B33" s="8">
        <v>27.5</v>
      </c>
      <c r="C33" s="9">
        <v>562.09999999999991</v>
      </c>
      <c r="D33" s="10">
        <v>15.241448683503492</v>
      </c>
      <c r="E33" s="10">
        <v>1.6124664159054272</v>
      </c>
      <c r="F33" s="11">
        <v>1.377</v>
      </c>
      <c r="G33" s="10">
        <f t="shared" si="1"/>
        <v>1106.8590184098398</v>
      </c>
      <c r="H33" s="10">
        <f t="shared" si="0"/>
        <v>117.09995758209348</v>
      </c>
      <c r="I33" s="12">
        <v>470.69880192101584</v>
      </c>
      <c r="J33" s="13">
        <v>49.797497984954923</v>
      </c>
    </row>
    <row r="34" spans="2:10">
      <c r="B34" s="8">
        <v>28.5</v>
      </c>
      <c r="C34" s="9">
        <v>577.29999999999995</v>
      </c>
      <c r="D34" s="10">
        <v>15.763924796630146</v>
      </c>
      <c r="E34" s="10">
        <v>1.4772184972637121</v>
      </c>
      <c r="F34" s="11">
        <v>1.3740000000000001</v>
      </c>
      <c r="G34" s="10">
        <f t="shared" si="1"/>
        <v>1147.3016591433875</v>
      </c>
      <c r="H34" s="10">
        <f t="shared" si="0"/>
        <v>107.51226326519011</v>
      </c>
      <c r="I34" s="12">
        <v>487.18954061650993</v>
      </c>
      <c r="J34" s="13">
        <v>45.653947881429005</v>
      </c>
    </row>
    <row r="35" spans="2:10">
      <c r="B35" s="8">
        <v>29.5</v>
      </c>
      <c r="C35" s="9">
        <v>592.5</v>
      </c>
      <c r="D35" s="10">
        <v>15.942700717280571</v>
      </c>
      <c r="E35" s="10">
        <v>1.6877121248319873</v>
      </c>
      <c r="F35" s="11">
        <v>1.371</v>
      </c>
      <c r="G35" s="10">
        <f t="shared" si="1"/>
        <v>1162.8519852137542</v>
      </c>
      <c r="H35" s="10">
        <f t="shared" si="0"/>
        <v>123.1008114392405</v>
      </c>
      <c r="I35" s="12">
        <v>493.07390738955678</v>
      </c>
      <c r="J35" s="13">
        <v>52.197355184472563</v>
      </c>
    </row>
    <row r="36" spans="2:10">
      <c r="B36" s="8">
        <v>30.5</v>
      </c>
      <c r="C36" s="9">
        <v>607.70000000000005</v>
      </c>
      <c r="D36" s="10">
        <v>16.67506497950421</v>
      </c>
      <c r="E36" s="10">
        <v>1.5502894878904141</v>
      </c>
      <c r="F36" s="11">
        <v>1.3680000000000001</v>
      </c>
      <c r="G36" s="10">
        <f t="shared" si="1"/>
        <v>1218.9374985017696</v>
      </c>
      <c r="H36" s="10">
        <f t="shared" si="0"/>
        <v>113.32525496274955</v>
      </c>
      <c r="I36" s="12">
        <v>516.10011763908278</v>
      </c>
      <c r="J36" s="13">
        <v>47.982097104767341</v>
      </c>
    </row>
    <row r="37" spans="2:10">
      <c r="B37" s="8">
        <v>31.5</v>
      </c>
      <c r="C37" s="9">
        <v>622.90000000000009</v>
      </c>
      <c r="D37" s="10">
        <v>14.910866433924951</v>
      </c>
      <c r="E37" s="10">
        <v>1.5690883662857003</v>
      </c>
      <c r="F37" s="11">
        <v>1.365</v>
      </c>
      <c r="G37" s="10">
        <f t="shared" si="1"/>
        <v>1092.3711673205091</v>
      </c>
      <c r="H37" s="10">
        <f t="shared" si="0"/>
        <v>114.95152866561907</v>
      </c>
      <c r="I37" s="12">
        <v>461.83343222660949</v>
      </c>
      <c r="J37" s="13">
        <v>48.599286223893735</v>
      </c>
    </row>
    <row r="38" spans="2:10">
      <c r="B38" s="8">
        <v>32.5</v>
      </c>
      <c r="C38" s="9">
        <v>638.09999999999991</v>
      </c>
      <c r="D38" s="10">
        <v>15.896641859380985</v>
      </c>
      <c r="E38" s="10">
        <v>1.5028030092212699</v>
      </c>
      <c r="F38" s="11">
        <v>1.3620000000000001</v>
      </c>
      <c r="G38" s="10">
        <f t="shared" si="1"/>
        <v>1167.154321540454</v>
      </c>
      <c r="H38" s="10">
        <f t="shared" si="0"/>
        <v>110.33795956103303</v>
      </c>
      <c r="I38" s="12">
        <v>492.72399671135378</v>
      </c>
      <c r="J38" s="13">
        <v>46.580096068301771</v>
      </c>
    </row>
    <row r="39" spans="2:10">
      <c r="B39" s="8">
        <v>33.5</v>
      </c>
      <c r="C39" s="9">
        <v>653.29999999999995</v>
      </c>
      <c r="D39" s="10">
        <v>14.76477596704218</v>
      </c>
      <c r="E39" s="10">
        <v>1.5322760581865909</v>
      </c>
      <c r="F39" s="11">
        <v>1.359</v>
      </c>
      <c r="G39" s="10">
        <f t="shared" si="1"/>
        <v>1086.444147685223</v>
      </c>
      <c r="H39" s="10">
        <f t="shared" si="0"/>
        <v>112.75026182388454</v>
      </c>
      <c r="I39" s="12">
        <v>457.97396665073893</v>
      </c>
      <c r="J39" s="13">
        <v>47.528153893976842</v>
      </c>
    </row>
    <row r="40" spans="2:10">
      <c r="B40" s="8">
        <v>34.5</v>
      </c>
      <c r="C40" s="9">
        <v>668.5</v>
      </c>
      <c r="D40" s="10">
        <v>16.01090289608177</v>
      </c>
      <c r="E40" s="10">
        <v>1.3533127049797771</v>
      </c>
      <c r="F40" s="11">
        <v>1.3560000000000001</v>
      </c>
      <c r="G40" s="10">
        <f t="shared" si="1"/>
        <v>1180.7450513334638</v>
      </c>
      <c r="H40" s="10">
        <f t="shared" si="0"/>
        <v>99.801821901163493</v>
      </c>
      <c r="I40" s="12">
        <v>496.98711602259334</v>
      </c>
      <c r="J40" s="13">
        <v>42.007560890849533</v>
      </c>
    </row>
    <row r="41" spans="2:10">
      <c r="B41" s="8">
        <v>35.5</v>
      </c>
      <c r="C41" s="9">
        <v>683.7</v>
      </c>
      <c r="D41" s="10">
        <v>16.525352681115887</v>
      </c>
      <c r="E41" s="10">
        <v>1.4970993730455813</v>
      </c>
      <c r="F41" s="11">
        <v>1.353</v>
      </c>
      <c r="G41" s="10">
        <f t="shared" si="1"/>
        <v>1221.386007473458</v>
      </c>
      <c r="H41" s="10">
        <f t="shared" si="0"/>
        <v>110.65036016597053</v>
      </c>
      <c r="I41" s="12">
        <v>513.32828060689496</v>
      </c>
      <c r="J41" s="13">
        <v>46.504511092301527</v>
      </c>
    </row>
    <row r="42" spans="2:10">
      <c r="B42" s="8">
        <v>36.5</v>
      </c>
      <c r="C42" s="9">
        <v>698.90000000000009</v>
      </c>
      <c r="D42" s="10">
        <v>17.670534375781088</v>
      </c>
      <c r="E42" s="10">
        <v>1.7087077015410141</v>
      </c>
      <c r="F42" s="11">
        <v>1.35</v>
      </c>
      <c r="G42" s="10">
        <f t="shared" si="1"/>
        <v>1308.9284722800805</v>
      </c>
      <c r="H42" s="10">
        <f t="shared" si="0"/>
        <v>126.57094085488993</v>
      </c>
      <c r="I42" s="12">
        <v>549.29931452134929</v>
      </c>
      <c r="J42" s="13">
        <v>53.116218740970638</v>
      </c>
    </row>
    <row r="43" spans="2:10">
      <c r="B43" s="8">
        <v>37.5</v>
      </c>
      <c r="C43" s="9">
        <v>714.09999999999991</v>
      </c>
      <c r="D43" s="10">
        <v>16.62173801081552</v>
      </c>
      <c r="E43" s="10">
        <v>1.5156785452528572</v>
      </c>
      <c r="F43" s="11">
        <v>1.347</v>
      </c>
      <c r="G43" s="10">
        <f t="shared" si="1"/>
        <v>1233.9820349528968</v>
      </c>
      <c r="H43" s="10">
        <f t="shared" si="0"/>
        <v>112.52253491112526</v>
      </c>
      <c r="I43" s="12">
        <v>517.07137714155567</v>
      </c>
      <c r="J43" s="13">
        <v>47.149942574468049</v>
      </c>
    </row>
    <row r="44" spans="2:10">
      <c r="B44" s="8">
        <v>38.5</v>
      </c>
      <c r="C44" s="9">
        <v>729.3</v>
      </c>
      <c r="D44" s="10">
        <v>15.018733349909423</v>
      </c>
      <c r="E44" s="10">
        <v>1.7995544752906312</v>
      </c>
      <c r="F44" s="11">
        <v>1.3440000000000001</v>
      </c>
      <c r="G44" s="10">
        <f t="shared" si="1"/>
        <v>1117.4652790111177</v>
      </c>
      <c r="H44" s="10">
        <f t="shared" si="0"/>
        <v>133.89542226864813</v>
      </c>
      <c r="I44" s="12">
        <v>467.54329694694445</v>
      </c>
      <c r="J44" s="13">
        <v>56.02134433115058</v>
      </c>
    </row>
    <row r="45" spans="2:10">
      <c r="B45" s="8">
        <v>39.5</v>
      </c>
      <c r="C45" s="9">
        <v>744.5</v>
      </c>
      <c r="D45" s="10">
        <v>14.871714844359584</v>
      </c>
      <c r="E45" s="10">
        <v>1.6733131469171565</v>
      </c>
      <c r="F45" s="11">
        <v>1.341</v>
      </c>
      <c r="G45" s="10">
        <f t="shared" si="1"/>
        <v>1109.0018526740928</v>
      </c>
      <c r="H45" s="10">
        <f t="shared" si="0"/>
        <v>124.78099529583568</v>
      </c>
      <c r="I45" s="12">
        <v>463.30161451355377</v>
      </c>
      <c r="J45" s="13">
        <v>52.129071238042442</v>
      </c>
    </row>
    <row r="46" spans="2:10">
      <c r="B46" s="8">
        <v>40.5</v>
      </c>
      <c r="C46" s="9">
        <v>759.7</v>
      </c>
      <c r="D46" s="10">
        <v>13.806246954790957</v>
      </c>
      <c r="E46" s="10">
        <v>1.6029832311722778</v>
      </c>
      <c r="F46" s="11">
        <v>1.3380000000000001</v>
      </c>
      <c r="G46" s="10">
        <f t="shared" si="1"/>
        <v>1031.857022032209</v>
      </c>
      <c r="H46" s="10">
        <f t="shared" si="0"/>
        <v>119.80442684396694</v>
      </c>
      <c r="I46" s="12">
        <v>430.41996725496477</v>
      </c>
      <c r="J46" s="13">
        <v>49.974188650305521</v>
      </c>
    </row>
    <row r="47" spans="2:10">
      <c r="B47" s="8">
        <v>41.5</v>
      </c>
      <c r="C47" s="9">
        <v>774.90000000000009</v>
      </c>
      <c r="D47" s="10">
        <v>12.884244482045213</v>
      </c>
      <c r="E47" s="10">
        <v>1.1032917883370126</v>
      </c>
      <c r="F47" s="11">
        <v>1.335</v>
      </c>
      <c r="G47" s="10">
        <f t="shared" si="1"/>
        <v>965.11194622061532</v>
      </c>
      <c r="H47" s="10">
        <f t="shared" si="0"/>
        <v>82.643579650712553</v>
      </c>
      <c r="I47" s="12">
        <v>401.96617708864801</v>
      </c>
      <c r="J47" s="13">
        <v>34.420798440230222</v>
      </c>
    </row>
    <row r="48" spans="2:10">
      <c r="B48" s="8">
        <v>42.5</v>
      </c>
      <c r="C48" s="9">
        <v>790.09999999999991</v>
      </c>
      <c r="D48" s="10">
        <v>11.962194688420729</v>
      </c>
      <c r="E48" s="10">
        <v>1.2011140084264103</v>
      </c>
      <c r="F48" s="11">
        <v>1.3320000000000001</v>
      </c>
      <c r="G48" s="10">
        <f t="shared" si="1"/>
        <v>898.06266429585048</v>
      </c>
      <c r="H48" s="10">
        <f t="shared" si="0"/>
        <v>90.173724356337104</v>
      </c>
      <c r="I48" s="12">
        <v>373.46935875703468</v>
      </c>
      <c r="J48" s="13">
        <v>37.499747346138975</v>
      </c>
    </row>
    <row r="49" spans="2:10">
      <c r="B49" s="8">
        <v>43.5</v>
      </c>
      <c r="C49" s="9">
        <v>805.3</v>
      </c>
      <c r="D49" s="10">
        <v>12.105773605424059</v>
      </c>
      <c r="E49" s="10">
        <v>1.6085533251217858</v>
      </c>
      <c r="F49" s="11">
        <v>1.329</v>
      </c>
      <c r="G49" s="10">
        <f t="shared" si="1"/>
        <v>910.89342403491787</v>
      </c>
      <c r="H49" s="10">
        <f t="shared" si="0"/>
        <v>121.03486268786952</v>
      </c>
      <c r="I49" s="12">
        <v>378.22478638150403</v>
      </c>
      <c r="J49" s="13">
        <v>50.256576540044563</v>
      </c>
    </row>
    <row r="50" spans="2:10">
      <c r="B50" s="8">
        <v>44.5</v>
      </c>
      <c r="C50" s="9">
        <v>820.5</v>
      </c>
      <c r="D50" s="10">
        <v>12.621025969041833</v>
      </c>
      <c r="E50" s="10">
        <v>1.598267024860347</v>
      </c>
      <c r="F50" s="11">
        <v>1.3260000000000001</v>
      </c>
      <c r="G50" s="10">
        <f t="shared" si="1"/>
        <v>951.81191320074151</v>
      </c>
      <c r="H50" s="10">
        <f t="shared" si="0"/>
        <v>120.53295813426448</v>
      </c>
      <c r="I50" s="12">
        <v>394.60737880328179</v>
      </c>
      <c r="J50" s="13">
        <v>49.971211758448035</v>
      </c>
    </row>
    <row r="51" spans="2:10">
      <c r="B51" s="8">
        <v>45.5</v>
      </c>
      <c r="C51" s="9">
        <v>835.7</v>
      </c>
      <c r="D51" s="10">
        <v>12.11035194018306</v>
      </c>
      <c r="E51" s="10">
        <v>1.3522348477872519</v>
      </c>
      <c r="F51" s="11">
        <v>1.323</v>
      </c>
      <c r="G51" s="10">
        <f t="shared" si="1"/>
        <v>915.37051702063957</v>
      </c>
      <c r="H51" s="10">
        <f t="shared" si="0"/>
        <v>102.20973906177264</v>
      </c>
      <c r="I51" s="12">
        <v>378.91359141658012</v>
      </c>
      <c r="J51" s="13">
        <v>42.309271038903852</v>
      </c>
    </row>
    <row r="52" spans="2:10">
      <c r="B52" s="8">
        <v>46.5</v>
      </c>
      <c r="C52" s="9">
        <v>850.90000000000009</v>
      </c>
      <c r="D52" s="10">
        <v>12.144922843158014</v>
      </c>
      <c r="E52" s="10">
        <v>1.1883915115908739</v>
      </c>
      <c r="F52" s="11">
        <v>1.32</v>
      </c>
      <c r="G52" s="10">
        <f t="shared" si="1"/>
        <v>920.06991236045565</v>
      </c>
      <c r="H52" s="10">
        <f t="shared" si="0"/>
        <v>90.029659969005593</v>
      </c>
      <c r="I52" s="12">
        <v>380.26892008444173</v>
      </c>
      <c r="J52" s="13">
        <v>37.209652344952261</v>
      </c>
    </row>
    <row r="53" spans="2:10">
      <c r="B53" s="8">
        <v>47.5</v>
      </c>
      <c r="C53" s="9">
        <v>866.09999999999991</v>
      </c>
      <c r="D53" s="10">
        <v>13.437942012264172</v>
      </c>
      <c r="E53" s="10">
        <v>1.4571715488323398</v>
      </c>
      <c r="F53" s="11">
        <v>1.327</v>
      </c>
      <c r="G53" s="10">
        <f t="shared" si="1"/>
        <v>1012.6557658073981</v>
      </c>
      <c r="H53" s="10">
        <f t="shared" si="0"/>
        <v>109.80946110266315</v>
      </c>
      <c r="I53" s="12">
        <v>421.05735820747492</v>
      </c>
      <c r="J53" s="13">
        <v>45.658241585391501</v>
      </c>
    </row>
    <row r="54" spans="2:10">
      <c r="B54" s="8">
        <v>48.5</v>
      </c>
      <c r="C54" s="9">
        <v>881.3</v>
      </c>
      <c r="D54" s="10">
        <v>11.91556268148334</v>
      </c>
      <c r="E54" s="10">
        <v>1.3599110736753612</v>
      </c>
      <c r="F54" s="11">
        <v>1.3340000000000001</v>
      </c>
      <c r="G54" s="10">
        <f t="shared" si="1"/>
        <v>893.22059081584257</v>
      </c>
      <c r="H54" s="10">
        <f t="shared" si="0"/>
        <v>101.9423593459791</v>
      </c>
      <c r="I54" s="12">
        <v>373.62442263652036</v>
      </c>
      <c r="J54" s="13">
        <v>42.64137609955619</v>
      </c>
    </row>
    <row r="55" spans="2:10">
      <c r="B55" s="8">
        <v>49.5</v>
      </c>
      <c r="C55" s="9">
        <v>896.5</v>
      </c>
      <c r="D55" s="10">
        <v>10.491339359206323</v>
      </c>
      <c r="E55" s="10">
        <v>1.3882899969566731</v>
      </c>
      <c r="F55" s="11">
        <v>1.341</v>
      </c>
      <c r="G55" s="10">
        <f t="shared" si="1"/>
        <v>782.35192835244766</v>
      </c>
      <c r="H55" s="10">
        <f t="shared" si="0"/>
        <v>103.52647255456175</v>
      </c>
      <c r="I55" s="12">
        <v>329.2028717036867</v>
      </c>
      <c r="J55" s="13">
        <v>43.562507903682359</v>
      </c>
    </row>
    <row r="56" spans="2:10">
      <c r="B56" s="8">
        <v>50.5</v>
      </c>
      <c r="C56" s="9">
        <v>911.7</v>
      </c>
      <c r="D56" s="10">
        <v>10.709268906505599</v>
      </c>
      <c r="E56" s="10">
        <v>1.4640037869935945</v>
      </c>
      <c r="F56" s="11">
        <v>1.3480000000000001</v>
      </c>
      <c r="G56" s="10">
        <f t="shared" si="1"/>
        <v>794.45615033424326</v>
      </c>
      <c r="H56" s="10">
        <f t="shared" si="0"/>
        <v>108.60562218053371</v>
      </c>
      <c r="I56" s="12">
        <v>336.28249271820448</v>
      </c>
      <c r="J56" s="13">
        <v>45.971284047226263</v>
      </c>
    </row>
    <row r="57" spans="2:10">
      <c r="B57" s="8">
        <v>51.5</v>
      </c>
      <c r="C57" s="9">
        <v>926.9</v>
      </c>
      <c r="D57" s="10">
        <v>10.811767333616732</v>
      </c>
      <c r="E57" s="10">
        <v>1.1557768772573767</v>
      </c>
      <c r="F57" s="11">
        <v>1.355</v>
      </c>
      <c r="G57" s="10">
        <f t="shared" si="1"/>
        <v>797.9164083849987</v>
      </c>
      <c r="H57" s="10">
        <f t="shared" si="0"/>
        <v>85.297186513459536</v>
      </c>
      <c r="I57" s="12">
        <v>339.74467332365481</v>
      </c>
      <c r="J57" s="13">
        <v>36.318672561323638</v>
      </c>
    </row>
    <row r="58" spans="2:10">
      <c r="B58" s="8">
        <v>52.5</v>
      </c>
      <c r="C58" s="9">
        <v>942.1</v>
      </c>
      <c r="D58" s="10">
        <v>10.956947520943324</v>
      </c>
      <c r="E58" s="10">
        <v>1.2698518442735087</v>
      </c>
      <c r="F58" s="11">
        <v>1.3620000000000001</v>
      </c>
      <c r="G58" s="10">
        <f t="shared" si="1"/>
        <v>804.4748546948108</v>
      </c>
      <c r="H58" s="10">
        <f t="shared" si="0"/>
        <v>93.234349799817082</v>
      </c>
      <c r="I58" s="12">
        <v>344.5536494897944</v>
      </c>
      <c r="J58" s="13">
        <v>39.931932357937846</v>
      </c>
    </row>
    <row r="59" spans="2:10">
      <c r="B59" s="8">
        <v>53.5</v>
      </c>
      <c r="C59" s="9">
        <v>957.3</v>
      </c>
      <c r="D59" s="10">
        <v>10.190340987450005</v>
      </c>
      <c r="E59" s="10">
        <v>1.3402030754378707</v>
      </c>
      <c r="F59" s="11">
        <v>1.369</v>
      </c>
      <c r="G59" s="10">
        <f t="shared" si="1"/>
        <v>744.36384130387182</v>
      </c>
      <c r="H59" s="10">
        <f t="shared" si="0"/>
        <v>97.896499301524514</v>
      </c>
      <c r="I59" s="12">
        <v>320.67645492735608</v>
      </c>
      <c r="J59" s="13">
        <v>42.174405316116982</v>
      </c>
    </row>
    <row r="60" spans="2:10">
      <c r="B60" s="8">
        <v>54.5</v>
      </c>
      <c r="C60" s="9">
        <v>972.5</v>
      </c>
      <c r="D60" s="10">
        <v>10.386059449080365</v>
      </c>
      <c r="E60" s="10">
        <v>1.2018262099474533</v>
      </c>
      <c r="F60" s="11">
        <v>1.3759999999999999</v>
      </c>
      <c r="G60" s="10">
        <f t="shared" si="1"/>
        <v>754.80083205525909</v>
      </c>
      <c r="H60" s="10">
        <f t="shared" si="0"/>
        <v>87.342021071762588</v>
      </c>
      <c r="I60" s="12">
        <v>327.06948215581247</v>
      </c>
      <c r="J60" s="13">
        <v>37.846950333372263</v>
      </c>
    </row>
    <row r="61" spans="2:10">
      <c r="B61" s="8">
        <v>55.5</v>
      </c>
      <c r="C61" s="9">
        <v>987.7</v>
      </c>
      <c r="D61" s="10">
        <v>10.935499003166413</v>
      </c>
      <c r="E61" s="10">
        <v>1.384928546298313</v>
      </c>
      <c r="F61" s="11">
        <v>1.383</v>
      </c>
      <c r="G61" s="10">
        <f t="shared" si="1"/>
        <v>790.70853240538054</v>
      </c>
      <c r="H61" s="10">
        <f t="shared" si="0"/>
        <v>100.13944658700744</v>
      </c>
      <c r="I61" s="12">
        <v>344.61840185085356</v>
      </c>
      <c r="J61" s="13">
        <v>43.644269197478295</v>
      </c>
    </row>
    <row r="62" spans="2:10">
      <c r="B62" s="8">
        <v>56.5</v>
      </c>
      <c r="C62" s="9">
        <v>1002.9</v>
      </c>
      <c r="D62" s="10">
        <v>10.18288559480146</v>
      </c>
      <c r="E62" s="10">
        <v>1.1239981120710707</v>
      </c>
      <c r="F62" s="11">
        <v>1.39</v>
      </c>
      <c r="G62" s="10">
        <f t="shared" si="1"/>
        <v>732.58169746773103</v>
      </c>
      <c r="H62" s="10">
        <f t="shared" si="0"/>
        <v>80.863173530292855</v>
      </c>
      <c r="I62" s="12">
        <v>321.13019332072997</v>
      </c>
      <c r="J62" s="13">
        <v>35.446703948612523</v>
      </c>
    </row>
    <row r="63" spans="2:10">
      <c r="B63" s="8">
        <v>61.5</v>
      </c>
      <c r="C63" s="9">
        <v>1078.9000000000001</v>
      </c>
      <c r="D63" s="10">
        <v>10.868141857643792</v>
      </c>
      <c r="E63" s="10">
        <v>1.6036677579645355</v>
      </c>
      <c r="F63" s="11">
        <v>1.395</v>
      </c>
      <c r="G63" s="10">
        <f t="shared" si="1"/>
        <v>779.0782693651463</v>
      </c>
      <c r="H63" s="10">
        <f t="shared" si="0"/>
        <v>114.95826221967997</v>
      </c>
      <c r="I63" s="12">
        <v>343.96507089276849</v>
      </c>
      <c r="J63" s="13">
        <v>50.754370092138856</v>
      </c>
    </row>
    <row r="64" spans="2:10">
      <c r="B64" s="8">
        <v>66.5</v>
      </c>
      <c r="C64" s="9">
        <v>1154.9000000000001</v>
      </c>
      <c r="D64" s="10">
        <v>8.7762045148569232</v>
      </c>
      <c r="E64" s="10">
        <v>1.4556335461290055</v>
      </c>
      <c r="F64" s="11">
        <v>1.4</v>
      </c>
      <c r="G64" s="10">
        <f t="shared" si="1"/>
        <v>626.8717510612089</v>
      </c>
      <c r="H64" s="10">
        <f t="shared" si="0"/>
        <v>103.9738247235004</v>
      </c>
      <c r="I64" s="12">
        <v>278.74625690234836</v>
      </c>
      <c r="J64" s="13">
        <v>46.233243735155483</v>
      </c>
    </row>
    <row r="65" spans="2:10">
      <c r="B65" s="8">
        <v>71.5</v>
      </c>
      <c r="C65" s="9">
        <v>1235.5999999999999</v>
      </c>
      <c r="D65" s="10">
        <v>10.012711404834381</v>
      </c>
      <c r="E65" s="10">
        <v>1.9579653901893073</v>
      </c>
      <c r="F65" s="11">
        <v>1.4350000000000001</v>
      </c>
      <c r="G65" s="10">
        <f t="shared" si="1"/>
        <v>697.74992368183837</v>
      </c>
      <c r="H65" s="10">
        <f t="shared" si="0"/>
        <v>136.44358119786114</v>
      </c>
      <c r="I65" s="12">
        <v>300.56047290204236</v>
      </c>
      <c r="J65" s="13">
        <v>58.773990361591196</v>
      </c>
    </row>
    <row r="66" spans="2:10">
      <c r="B66" s="8">
        <v>76.5</v>
      </c>
      <c r="C66" s="9">
        <v>1334.9</v>
      </c>
      <c r="D66" s="10">
        <v>11.945574963729213</v>
      </c>
      <c r="E66" s="10">
        <v>1.9766801367224323</v>
      </c>
      <c r="F66" s="11">
        <v>1.47</v>
      </c>
      <c r="G66" s="10">
        <f t="shared" si="1"/>
        <v>812.62414719246351</v>
      </c>
      <c r="H66" s="10">
        <f t="shared" si="0"/>
        <v>134.46803651173008</v>
      </c>
      <c r="I66" s="12">
        <v>292.44478747904515</v>
      </c>
      <c r="J66" s="13">
        <v>48.391961396002799</v>
      </c>
    </row>
    <row r="67" spans="2:10">
      <c r="B67" s="8">
        <v>81.5</v>
      </c>
      <c r="C67" s="9">
        <v>1434.1</v>
      </c>
      <c r="D67" s="10">
        <v>9.7059227147599128</v>
      </c>
      <c r="E67" s="10">
        <v>1.9528189848678621</v>
      </c>
      <c r="F67" s="11">
        <v>1.4450000000000001</v>
      </c>
      <c r="G67" s="10">
        <f t="shared" si="1"/>
        <v>671.69015327058219</v>
      </c>
      <c r="H67" s="10">
        <f t="shared" si="0"/>
        <v>135.14318234379667</v>
      </c>
      <c r="I67" s="12">
        <v>238.69219500850295</v>
      </c>
      <c r="J67" s="13">
        <v>48.024558164217424</v>
      </c>
    </row>
    <row r="68" spans="2:10">
      <c r="B68" s="8">
        <v>86.5</v>
      </c>
      <c r="C68" s="9">
        <v>1533.4</v>
      </c>
      <c r="D68" s="10">
        <v>8.2974732917114711</v>
      </c>
      <c r="E68" s="10">
        <v>1.6987410636636684</v>
      </c>
      <c r="F68" s="11">
        <v>1.42</v>
      </c>
      <c r="G68" s="10">
        <f t="shared" si="1"/>
        <v>584.32910505010364</v>
      </c>
      <c r="H68" s="10">
        <f t="shared" si="0"/>
        <v>119.62965237068089</v>
      </c>
      <c r="I68" s="12">
        <v>204.56499155568159</v>
      </c>
      <c r="J68" s="13">
        <v>41.880574860153658</v>
      </c>
    </row>
    <row r="69" spans="2:10">
      <c r="B69" s="8">
        <v>91.5</v>
      </c>
      <c r="C69" s="9">
        <v>1632.7</v>
      </c>
      <c r="D69" s="10">
        <v>8.1816752022090782</v>
      </c>
      <c r="E69" s="10">
        <v>2.1202415907149441</v>
      </c>
      <c r="F69" s="11">
        <v>1.4</v>
      </c>
      <c r="G69" s="10">
        <f t="shared" si="1"/>
        <v>584.40537158636278</v>
      </c>
      <c r="H69" s="10">
        <f t="shared" si="0"/>
        <v>151.4458279082103</v>
      </c>
      <c r="I69" s="12">
        <v>202.41561262635486</v>
      </c>
      <c r="J69" s="13">
        <v>52.455027838866698</v>
      </c>
    </row>
    <row r="70" spans="2:10">
      <c r="B70" s="8">
        <v>96.5</v>
      </c>
      <c r="C70" s="9">
        <v>1732</v>
      </c>
      <c r="D70" s="10">
        <v>9.6827561013607539</v>
      </c>
      <c r="E70" s="10">
        <v>2.3542100372419061</v>
      </c>
      <c r="F70" s="11">
        <v>1.38</v>
      </c>
      <c r="G70" s="10">
        <f t="shared" si="1"/>
        <v>701.6489928522285</v>
      </c>
      <c r="H70" s="10">
        <f t="shared" si="0"/>
        <v>170.59493023492072</v>
      </c>
      <c r="I70" s="12">
        <v>240.38746219642741</v>
      </c>
      <c r="J70" s="13">
        <v>58.446435127123301</v>
      </c>
    </row>
    <row r="71" spans="2:10">
      <c r="B71" s="8">
        <v>101.5</v>
      </c>
      <c r="C71" s="9">
        <v>1831.3</v>
      </c>
      <c r="D71" s="10">
        <v>9.1331244476580711</v>
      </c>
      <c r="E71" s="10">
        <v>2.6921002192151864</v>
      </c>
      <c r="F71" s="11">
        <v>1.38</v>
      </c>
      <c r="G71" s="10">
        <f t="shared" si="1"/>
        <v>661.82061214913563</v>
      </c>
      <c r="H71" s="10">
        <f t="shared" ref="H71:H134" si="2">(E71/(F71/100))</f>
        <v>195.07972603008596</v>
      </c>
      <c r="I71" s="12">
        <v>227.52965261530656</v>
      </c>
      <c r="J71" s="13">
        <v>67.067150042030633</v>
      </c>
    </row>
    <row r="72" spans="2:10">
      <c r="B72" s="8">
        <v>106.5</v>
      </c>
      <c r="C72" s="9">
        <v>1930.6</v>
      </c>
      <c r="D72" s="10">
        <v>7.9981868602816366</v>
      </c>
      <c r="E72" s="10">
        <v>2.6383964726468072</v>
      </c>
      <c r="F72" s="11">
        <v>1.38</v>
      </c>
      <c r="G72" s="10">
        <f t="shared" ref="G72:G135" si="3">(D72/(F72/100))</f>
        <v>579.578757991423</v>
      </c>
      <c r="H72" s="10">
        <f t="shared" si="2"/>
        <v>191.18815019179763</v>
      </c>
      <c r="I72" s="12">
        <v>199.94510670654091</v>
      </c>
      <c r="J72" s="13">
        <v>65.956756634084343</v>
      </c>
    </row>
    <row r="73" spans="2:10">
      <c r="B73" s="8">
        <v>111.5</v>
      </c>
      <c r="C73" s="9">
        <v>2029.9</v>
      </c>
      <c r="D73" s="10">
        <v>9.489277856559017</v>
      </c>
      <c r="E73" s="10">
        <v>1.6158552870946252</v>
      </c>
      <c r="F73" s="11">
        <v>1.425</v>
      </c>
      <c r="G73" s="10">
        <f t="shared" si="3"/>
        <v>665.91423554800122</v>
      </c>
      <c r="H73" s="10">
        <f t="shared" si="2"/>
        <v>113.39335348032458</v>
      </c>
      <c r="I73" s="12">
        <v>238.03884560734176</v>
      </c>
      <c r="J73" s="13">
        <v>40.533782762263897</v>
      </c>
    </row>
    <row r="74" spans="2:10">
      <c r="B74" s="8">
        <v>116.5</v>
      </c>
      <c r="C74" s="9">
        <v>2129.1</v>
      </c>
      <c r="D74" s="10">
        <v>9.9529277394849718</v>
      </c>
      <c r="E74" s="10">
        <v>1.6166115515890407</v>
      </c>
      <c r="F74" s="11">
        <v>1.47</v>
      </c>
      <c r="G74" s="10">
        <f t="shared" si="3"/>
        <v>677.06991425067838</v>
      </c>
      <c r="H74" s="10">
        <f t="shared" si="2"/>
        <v>109.97357493802998</v>
      </c>
      <c r="I74" s="12">
        <v>250.78029325243051</v>
      </c>
      <c r="J74" s="13">
        <v>40.733172147369075</v>
      </c>
    </row>
    <row r="75" spans="2:10">
      <c r="B75" s="8">
        <v>121.5</v>
      </c>
      <c r="C75" s="9">
        <v>2228.4</v>
      </c>
      <c r="D75" s="10">
        <v>10.247536449317948</v>
      </c>
      <c r="E75" s="10">
        <v>1.8481771019132947</v>
      </c>
      <c r="F75" s="11">
        <v>1.4550000000000001</v>
      </c>
      <c r="G75" s="10">
        <f t="shared" si="3"/>
        <v>704.29803775381083</v>
      </c>
      <c r="H75" s="10">
        <f t="shared" si="2"/>
        <v>127.02248123115427</v>
      </c>
      <c r="I75" s="12">
        <v>258.82704867089888</v>
      </c>
      <c r="J75" s="13">
        <v>46.680314539519543</v>
      </c>
    </row>
    <row r="76" spans="2:10">
      <c r="B76" s="8">
        <v>126.5</v>
      </c>
      <c r="C76" s="9">
        <v>2327.6999999999998</v>
      </c>
      <c r="D76" s="10">
        <v>10.13403737419212</v>
      </c>
      <c r="E76" s="10">
        <v>1.1926452147858755</v>
      </c>
      <c r="F76" s="11">
        <v>1.44</v>
      </c>
      <c r="G76" s="10">
        <f t="shared" si="3"/>
        <v>703.75259543000834</v>
      </c>
      <c r="H76" s="10">
        <f t="shared" si="2"/>
        <v>82.82258436013025</v>
      </c>
      <c r="I76" s="12">
        <v>256.83419078106652</v>
      </c>
      <c r="J76" s="13">
        <v>30.226064629336403</v>
      </c>
    </row>
    <row r="77" spans="2:10">
      <c r="B77" s="8">
        <v>127.5</v>
      </c>
      <c r="C77" s="9">
        <v>2347.6</v>
      </c>
      <c r="D77" s="10">
        <v>6.3509508012708089</v>
      </c>
      <c r="E77" s="10">
        <v>0.3072122724554599</v>
      </c>
      <c r="F77" s="11">
        <v>1.4450000000000001</v>
      </c>
      <c r="G77" s="10">
        <f t="shared" si="3"/>
        <v>439.51216617791061</v>
      </c>
      <c r="H77" s="10">
        <f t="shared" si="2"/>
        <v>21.260364875810371</v>
      </c>
      <c r="I77" s="12">
        <v>160.74248499434935</v>
      </c>
      <c r="J77" s="13">
        <v>7.7755387563969958</v>
      </c>
    </row>
    <row r="78" spans="2:10">
      <c r="B78" s="8">
        <v>128.5</v>
      </c>
      <c r="C78" s="9">
        <v>2367.4</v>
      </c>
      <c r="D78" s="10">
        <v>6.7467136851924856</v>
      </c>
      <c r="E78" s="10">
        <v>0.25510727184245907</v>
      </c>
      <c r="F78" s="11">
        <v>1.45</v>
      </c>
      <c r="G78" s="10">
        <f t="shared" si="3"/>
        <v>465.29059897879216</v>
      </c>
      <c r="H78" s="10">
        <f t="shared" si="2"/>
        <v>17.593604954652349</v>
      </c>
      <c r="I78" s="12">
        <v>171.73836352858282</v>
      </c>
      <c r="J78" s="13">
        <v>6.4937845942124452</v>
      </c>
    </row>
    <row r="79" spans="2:10">
      <c r="B79" s="8">
        <v>133.5</v>
      </c>
      <c r="C79" s="9">
        <v>2466.6999999999998</v>
      </c>
      <c r="D79" s="10">
        <v>6.3685064305062919</v>
      </c>
      <c r="E79" s="10">
        <v>0.16099827802805938</v>
      </c>
      <c r="F79" s="11">
        <v>1.45</v>
      </c>
      <c r="G79" s="10">
        <f t="shared" si="3"/>
        <v>439.20734003491674</v>
      </c>
      <c r="H79" s="10">
        <f t="shared" si="2"/>
        <v>11.10332951917651</v>
      </c>
      <c r="I79" s="12">
        <v>162.17044078221375</v>
      </c>
      <c r="J79" s="13">
        <v>4.0997307607196891</v>
      </c>
    </row>
    <row r="80" spans="2:10">
      <c r="B80" s="8">
        <v>138.5</v>
      </c>
      <c r="C80" s="9">
        <v>2566</v>
      </c>
      <c r="D80" s="10">
        <v>6.4969487248805997</v>
      </c>
      <c r="E80" s="10">
        <v>0.18014171020451786</v>
      </c>
      <c r="F80" s="11">
        <v>1.45</v>
      </c>
      <c r="G80" s="10">
        <f t="shared" si="3"/>
        <v>448.06542930211037</v>
      </c>
      <c r="H80" s="10">
        <f t="shared" si="2"/>
        <v>12.423566221001233</v>
      </c>
      <c r="I80" s="12">
        <v>166.00137449122289</v>
      </c>
      <c r="J80" s="13">
        <v>4.6027408809046877</v>
      </c>
    </row>
    <row r="81" spans="2:10">
      <c r="B81" s="8">
        <v>143.5</v>
      </c>
      <c r="C81" s="9">
        <v>2665.3</v>
      </c>
      <c r="D81" s="10">
        <v>7.4746845637583901</v>
      </c>
      <c r="E81" s="10">
        <v>0.13306670319134364</v>
      </c>
      <c r="F81" s="11">
        <v>1.43</v>
      </c>
      <c r="G81" s="10">
        <f t="shared" si="3"/>
        <v>522.7052142488385</v>
      </c>
      <c r="H81" s="10">
        <f t="shared" si="2"/>
        <v>9.3053638595345198</v>
      </c>
      <c r="I81" s="12">
        <v>191.62770907763709</v>
      </c>
      <c r="J81" s="13">
        <v>3.4114172002262588</v>
      </c>
    </row>
    <row r="82" spans="2:10">
      <c r="B82" s="8">
        <v>148.5</v>
      </c>
      <c r="C82" s="9">
        <v>2764.6</v>
      </c>
      <c r="D82" s="10">
        <v>5.5696105502469448</v>
      </c>
      <c r="E82" s="10">
        <v>0.10074400743634127</v>
      </c>
      <c r="F82" s="11">
        <v>1.41</v>
      </c>
      <c r="G82" s="10">
        <f t="shared" si="3"/>
        <v>395.00784044304572</v>
      </c>
      <c r="H82" s="10">
        <f t="shared" si="2"/>
        <v>7.144965066407182</v>
      </c>
      <c r="I82" s="12">
        <v>143.26778487977592</v>
      </c>
      <c r="J82" s="13">
        <v>2.5914506328770766</v>
      </c>
    </row>
    <row r="83" spans="2:10">
      <c r="B83" s="8">
        <v>153.5</v>
      </c>
      <c r="C83" s="9">
        <v>2863.9</v>
      </c>
      <c r="D83" s="10">
        <v>7.4377902684234884</v>
      </c>
      <c r="E83" s="10">
        <v>0.19548923092640583</v>
      </c>
      <c r="F83" s="11">
        <v>1.425</v>
      </c>
      <c r="G83" s="10">
        <f t="shared" si="3"/>
        <v>521.95019427533248</v>
      </c>
      <c r="H83" s="10">
        <f t="shared" si="2"/>
        <v>13.718542521151285</v>
      </c>
      <c r="I83" s="12">
        <v>191.96455436048979</v>
      </c>
      <c r="J83" s="13">
        <v>5.0454505629689637</v>
      </c>
    </row>
    <row r="84" spans="2:10">
      <c r="B84" s="8">
        <v>158.5</v>
      </c>
      <c r="C84" s="9">
        <v>2963.2</v>
      </c>
      <c r="D84" s="10">
        <v>7.5599678935901844</v>
      </c>
      <c r="E84" s="10">
        <v>0.2330925352597179</v>
      </c>
      <c r="F84" s="11">
        <v>1.44</v>
      </c>
      <c r="G84" s="10">
        <f t="shared" si="3"/>
        <v>524.9977703882073</v>
      </c>
      <c r="H84" s="10">
        <f t="shared" si="2"/>
        <v>16.186981615258187</v>
      </c>
      <c r="I84" s="12">
        <v>195.76976526258338</v>
      </c>
      <c r="J84" s="13">
        <v>6.0360667604085316</v>
      </c>
    </row>
    <row r="85" spans="2:10">
      <c r="B85" s="8">
        <v>163.5</v>
      </c>
      <c r="C85" s="9">
        <v>3062.4</v>
      </c>
      <c r="D85" s="10">
        <v>7.5094833898864461</v>
      </c>
      <c r="E85" s="10">
        <v>0.19318916832298774</v>
      </c>
      <c r="F85" s="11">
        <v>1.4650000000000001</v>
      </c>
      <c r="G85" s="10">
        <f t="shared" si="3"/>
        <v>512.59272285914301</v>
      </c>
      <c r="H85" s="10">
        <f t="shared" si="2"/>
        <v>13.186973946961619</v>
      </c>
      <c r="I85" s="12">
        <v>195.30665535923174</v>
      </c>
      <c r="J85" s="13">
        <v>5.0244641818649685</v>
      </c>
    </row>
    <row r="86" spans="2:10">
      <c r="B86" s="8">
        <v>168.5</v>
      </c>
      <c r="C86" s="9">
        <v>3161.7</v>
      </c>
      <c r="D86" s="10">
        <v>7.4435783282588588</v>
      </c>
      <c r="E86" s="10">
        <v>0.15190976180120119</v>
      </c>
      <c r="F86" s="11">
        <v>1.49</v>
      </c>
      <c r="G86" s="10">
        <f t="shared" si="3"/>
        <v>499.56901531938649</v>
      </c>
      <c r="H86" s="10">
        <f t="shared" si="2"/>
        <v>10.195286026926254</v>
      </c>
      <c r="I86" s="12">
        <v>194.03948845900379</v>
      </c>
      <c r="J86" s="13">
        <v>3.9599895603878323</v>
      </c>
    </row>
    <row r="87" spans="2:10">
      <c r="B87" s="8">
        <v>173.5</v>
      </c>
      <c r="C87" s="9">
        <v>3235.3</v>
      </c>
      <c r="D87" s="10">
        <v>6.6390978286650713</v>
      </c>
      <c r="E87" s="10">
        <v>0.25762523911175184</v>
      </c>
      <c r="F87" s="11">
        <v>1.5</v>
      </c>
      <c r="G87" s="10">
        <f t="shared" si="3"/>
        <v>442.60652191100479</v>
      </c>
      <c r="H87" s="10">
        <f t="shared" si="2"/>
        <v>17.175015940783457</v>
      </c>
      <c r="I87" s="12">
        <v>234.27344366725896</v>
      </c>
      <c r="J87" s="13">
        <v>9.0908062360103372</v>
      </c>
    </row>
    <row r="88" spans="2:10">
      <c r="B88" s="8">
        <v>176.5</v>
      </c>
      <c r="C88" s="9">
        <v>3272.8</v>
      </c>
      <c r="D88" s="10">
        <v>7.1220128548555541</v>
      </c>
      <c r="E88" s="10">
        <v>0.28591541263303222</v>
      </c>
      <c r="F88" s="11">
        <v>1.506</v>
      </c>
      <c r="G88" s="10">
        <f t="shared" si="3"/>
        <v>472.90922010993052</v>
      </c>
      <c r="H88" s="10">
        <f t="shared" si="2"/>
        <v>18.985087160227902</v>
      </c>
      <c r="I88" s="12">
        <v>296.53283942605134</v>
      </c>
      <c r="J88" s="13">
        <v>11.904402711930192</v>
      </c>
    </row>
    <row r="89" spans="2:10">
      <c r="B89" s="8">
        <v>177.5</v>
      </c>
      <c r="C89" s="9">
        <v>3285.3</v>
      </c>
      <c r="D89" s="10">
        <v>7.0364914571002668</v>
      </c>
      <c r="E89" s="10">
        <v>0.30369854192945162</v>
      </c>
      <c r="F89" s="11">
        <v>1.508</v>
      </c>
      <c r="G89" s="10">
        <f t="shared" si="3"/>
        <v>466.61083933025645</v>
      </c>
      <c r="H89" s="10">
        <f t="shared" si="2"/>
        <v>20.139160605401301</v>
      </c>
      <c r="I89" s="12">
        <v>293.16486182289702</v>
      </c>
      <c r="J89" s="13">
        <v>12.653144201677708</v>
      </c>
    </row>
    <row r="90" spans="2:10">
      <c r="B90" s="8">
        <v>178.5</v>
      </c>
      <c r="C90" s="9">
        <v>3297.8</v>
      </c>
      <c r="D90" s="10">
        <v>8.1572434505939153</v>
      </c>
      <c r="E90" s="10">
        <v>0.33426819197430108</v>
      </c>
      <c r="F90" s="11">
        <v>1.51</v>
      </c>
      <c r="G90" s="10">
        <f t="shared" si="3"/>
        <v>540.21479805257718</v>
      </c>
      <c r="H90" s="10">
        <f t="shared" si="2"/>
        <v>22.136966355913977</v>
      </c>
      <c r="I90" s="12">
        <v>340.08282097436586</v>
      </c>
      <c r="J90" s="13">
        <v>13.93594176478139</v>
      </c>
    </row>
    <row r="91" spans="2:10">
      <c r="B91" s="8">
        <v>179.5</v>
      </c>
      <c r="C91" s="9">
        <v>3310.3</v>
      </c>
      <c r="D91" s="10">
        <v>7.2862243879800443</v>
      </c>
      <c r="E91" s="10">
        <v>0.46608655296438101</v>
      </c>
      <c r="F91" s="11">
        <v>1.5009999999999999</v>
      </c>
      <c r="G91" s="10">
        <f t="shared" si="3"/>
        <v>485.42467608128214</v>
      </c>
      <c r="H91" s="10">
        <f t="shared" si="2"/>
        <v>31.051735707153966</v>
      </c>
      <c r="I91" s="12">
        <v>303.96889488506793</v>
      </c>
      <c r="J91" s="13">
        <v>19.444338642533936</v>
      </c>
    </row>
    <row r="92" spans="2:10">
      <c r="B92" s="8">
        <v>180.5</v>
      </c>
      <c r="C92" s="9">
        <v>3322.8</v>
      </c>
      <c r="D92" s="10">
        <v>6.9348768927477877</v>
      </c>
      <c r="E92" s="10">
        <v>0.32060016657978152</v>
      </c>
      <c r="F92" s="11">
        <v>1.492</v>
      </c>
      <c r="G92" s="10">
        <f t="shared" si="3"/>
        <v>464.80408128336381</v>
      </c>
      <c r="H92" s="10">
        <f t="shared" si="2"/>
        <v>21.487946821701176</v>
      </c>
      <c r="I92" s="12">
        <v>289.50129030158132</v>
      </c>
      <c r="J92" s="13">
        <v>13.383678373989586</v>
      </c>
    </row>
    <row r="93" spans="2:10">
      <c r="B93" s="8">
        <v>181.5</v>
      </c>
      <c r="C93" s="9">
        <v>3335.3</v>
      </c>
      <c r="D93" s="10">
        <v>7.4506520778072494</v>
      </c>
      <c r="E93" s="10">
        <v>0.40423297966401417</v>
      </c>
      <c r="F93" s="11">
        <v>1.4830000000000001</v>
      </c>
      <c r="G93" s="10">
        <f t="shared" si="3"/>
        <v>502.40405109961222</v>
      </c>
      <c r="H93" s="10">
        <f t="shared" si="2"/>
        <v>27.257786895752808</v>
      </c>
      <c r="I93" s="12">
        <v>311.23683431145008</v>
      </c>
      <c r="J93" s="13">
        <v>16.886064682802832</v>
      </c>
    </row>
    <row r="94" spans="2:10">
      <c r="B94" s="8">
        <v>182.5</v>
      </c>
      <c r="C94" s="9">
        <v>3347.9</v>
      </c>
      <c r="D94" s="10">
        <v>7.1377305953210746</v>
      </c>
      <c r="E94" s="10">
        <v>0.43596589995174517</v>
      </c>
      <c r="F94" s="11">
        <v>1.4695</v>
      </c>
      <c r="G94" s="10">
        <f t="shared" si="3"/>
        <v>485.72511706846376</v>
      </c>
      <c r="H94" s="10">
        <f t="shared" si="2"/>
        <v>29.667635246801304</v>
      </c>
      <c r="I94" s="12">
        <v>295.99276562472301</v>
      </c>
      <c r="J94" s="13">
        <v>18.078960913624066</v>
      </c>
    </row>
    <row r="95" spans="2:10">
      <c r="B95" s="8">
        <v>183.5</v>
      </c>
      <c r="C95" s="9">
        <v>3360.4</v>
      </c>
      <c r="D95" s="10">
        <v>7.0188753699440962</v>
      </c>
      <c r="E95" s="10">
        <v>0.37191042151816328</v>
      </c>
      <c r="F95" s="11">
        <v>1.4650000000000001</v>
      </c>
      <c r="G95" s="10">
        <f t="shared" si="3"/>
        <v>479.1041208152966</v>
      </c>
      <c r="H95" s="10">
        <f t="shared" si="2"/>
        <v>25.386376895437763</v>
      </c>
      <c r="I95" s="12">
        <v>293.58481708648469</v>
      </c>
      <c r="J95" s="13">
        <v>15.556231920219583</v>
      </c>
    </row>
    <row r="96" spans="2:10">
      <c r="B96" s="8">
        <v>184.5</v>
      </c>
      <c r="C96" s="9">
        <v>3372.9</v>
      </c>
      <c r="D96" s="10">
        <v>7.3990427148787505</v>
      </c>
      <c r="E96" s="10">
        <v>0.37072924126890505</v>
      </c>
      <c r="F96" s="11">
        <v>1.456</v>
      </c>
      <c r="G96" s="10">
        <f t="shared" si="3"/>
        <v>508.17601063727682</v>
      </c>
      <c r="H96" s="10">
        <f t="shared" si="2"/>
        <v>25.46217316407315</v>
      </c>
      <c r="I96" s="12">
        <v>309.68915254406454</v>
      </c>
      <c r="J96" s="13">
        <v>15.516983612082401</v>
      </c>
    </row>
    <row r="97" spans="2:10">
      <c r="B97" s="8">
        <v>185.5</v>
      </c>
      <c r="C97" s="9">
        <v>3385.4</v>
      </c>
      <c r="D97" s="10">
        <v>7.6605475076728782</v>
      </c>
      <c r="E97" s="10">
        <v>0.3719219174281575</v>
      </c>
      <c r="F97" s="11">
        <v>1.4470000000000001</v>
      </c>
      <c r="G97" s="10">
        <f t="shared" si="3"/>
        <v>529.40895008105588</v>
      </c>
      <c r="H97" s="10">
        <f t="shared" si="2"/>
        <v>25.702965959098652</v>
      </c>
      <c r="I97" s="12">
        <v>320.8444130996109</v>
      </c>
      <c r="J97" s="13">
        <v>15.577094091068293</v>
      </c>
    </row>
    <row r="98" spans="2:10">
      <c r="B98" s="8">
        <v>186.5</v>
      </c>
      <c r="C98" s="9">
        <v>3397.9</v>
      </c>
      <c r="D98" s="10">
        <v>7.4720161150716837</v>
      </c>
      <c r="E98" s="10">
        <v>0.32143273059188265</v>
      </c>
      <c r="F98" s="11">
        <v>1.4379999999999999</v>
      </c>
      <c r="G98" s="10">
        <f t="shared" si="3"/>
        <v>519.6116908951102</v>
      </c>
      <c r="H98" s="10">
        <f t="shared" si="2"/>
        <v>22.352762906250533</v>
      </c>
      <c r="I98" s="12">
        <v>313.15294258426576</v>
      </c>
      <c r="J98" s="13">
        <v>13.471277882378862</v>
      </c>
    </row>
    <row r="99" spans="2:10">
      <c r="B99" s="8">
        <v>187.5</v>
      </c>
      <c r="C99" s="9">
        <v>3410.4</v>
      </c>
      <c r="D99" s="10">
        <v>7.9980414598118053</v>
      </c>
      <c r="E99" s="10">
        <v>0.33911226750002732</v>
      </c>
      <c r="F99" s="11">
        <v>1.429</v>
      </c>
      <c r="G99" s="10">
        <f t="shared" si="3"/>
        <v>559.69499368871971</v>
      </c>
      <c r="H99" s="10">
        <f t="shared" si="2"/>
        <v>23.730739503150968</v>
      </c>
      <c r="I99" s="12">
        <v>335.41786372085761</v>
      </c>
      <c r="J99" s="13">
        <v>14.221520718282397</v>
      </c>
    </row>
    <row r="100" spans="2:10">
      <c r="B100" s="8">
        <v>188.5</v>
      </c>
      <c r="C100" s="9">
        <v>3422.9</v>
      </c>
      <c r="D100" s="10">
        <v>8.1648830483484254</v>
      </c>
      <c r="E100" s="10">
        <v>0.1679976893456383</v>
      </c>
      <c r="F100" s="11">
        <v>1.42</v>
      </c>
      <c r="G100" s="10">
        <f t="shared" si="3"/>
        <v>574.99176396819905</v>
      </c>
      <c r="H100" s="10">
        <f t="shared" si="2"/>
        <v>11.83082319335481</v>
      </c>
      <c r="I100" s="12">
        <v>342.63850063563683</v>
      </c>
      <c r="J100" s="13">
        <v>7.0500062336207767</v>
      </c>
    </row>
    <row r="101" spans="2:10">
      <c r="B101" s="8">
        <v>189.5</v>
      </c>
      <c r="C101" s="9">
        <v>3435.4</v>
      </c>
      <c r="D101" s="10">
        <v>8.1445900555650965</v>
      </c>
      <c r="E101" s="10">
        <v>0.34053500944862258</v>
      </c>
      <c r="F101" s="11">
        <v>1.427</v>
      </c>
      <c r="G101" s="10">
        <f t="shared" si="3"/>
        <v>570.74912793028011</v>
      </c>
      <c r="H101" s="10">
        <f t="shared" si="2"/>
        <v>23.863700732209011</v>
      </c>
      <c r="I101" s="12">
        <v>342.01006899030619</v>
      </c>
      <c r="J101" s="13">
        <v>14.299848277269392</v>
      </c>
    </row>
    <row r="102" spans="2:10">
      <c r="B102" s="8">
        <v>190.5</v>
      </c>
      <c r="C102" s="9">
        <v>3447.9</v>
      </c>
      <c r="D102" s="10">
        <v>8.1604554825048936</v>
      </c>
      <c r="E102" s="10">
        <v>0.34398671133778913</v>
      </c>
      <c r="F102" s="11">
        <v>1.4339999999999999</v>
      </c>
      <c r="G102" s="10">
        <f t="shared" si="3"/>
        <v>569.06941997942079</v>
      </c>
      <c r="H102" s="10">
        <f t="shared" si="2"/>
        <v>23.987915713932299</v>
      </c>
      <c r="I102" s="12">
        <v>342.8998912382109</v>
      </c>
      <c r="J102" s="13">
        <v>14.454218414400499</v>
      </c>
    </row>
    <row r="103" spans="2:10">
      <c r="B103" s="8">
        <v>191.5</v>
      </c>
      <c r="C103" s="9">
        <v>3460.4</v>
      </c>
      <c r="D103" s="10">
        <v>7.9856297839960346</v>
      </c>
      <c r="E103" s="10">
        <v>0.37962646276160911</v>
      </c>
      <c r="F103" s="11">
        <v>1.4410000000000001</v>
      </c>
      <c r="G103" s="10">
        <f t="shared" si="3"/>
        <v>554.17278167911411</v>
      </c>
      <c r="H103" s="10">
        <f t="shared" si="2"/>
        <v>26.344653904344835</v>
      </c>
      <c r="I103" s="12">
        <v>335.77257409065965</v>
      </c>
      <c r="J103" s="13">
        <v>15.962191842383655</v>
      </c>
    </row>
    <row r="104" spans="2:10">
      <c r="B104" s="8">
        <v>192.5</v>
      </c>
      <c r="C104" s="9">
        <v>3472.9</v>
      </c>
      <c r="D104" s="10">
        <v>7.3680700395391181</v>
      </c>
      <c r="E104" s="10">
        <v>0.34370006015342824</v>
      </c>
      <c r="F104" s="11">
        <v>1.448</v>
      </c>
      <c r="G104" s="10">
        <f t="shared" si="3"/>
        <v>508.8446159902706</v>
      </c>
      <c r="H104" s="10">
        <f t="shared" si="2"/>
        <v>23.736191999546151</v>
      </c>
      <c r="I104" s="12">
        <v>310.00786287858858</v>
      </c>
      <c r="J104" s="13">
        <v>14.461008180925417</v>
      </c>
    </row>
    <row r="105" spans="2:10">
      <c r="B105" s="8">
        <v>193.5</v>
      </c>
      <c r="C105" s="9">
        <v>3485.4</v>
      </c>
      <c r="D105" s="10">
        <v>8.3898014973945578</v>
      </c>
      <c r="E105" s="10">
        <v>0.29344383365935262</v>
      </c>
      <c r="F105" s="11">
        <v>1.4550000000000001</v>
      </c>
      <c r="G105" s="10">
        <f t="shared" si="3"/>
        <v>576.61865961474621</v>
      </c>
      <c r="H105" s="10">
        <f t="shared" si="2"/>
        <v>20.167961076244165</v>
      </c>
      <c r="I105" s="12">
        <v>353.22658366315602</v>
      </c>
      <c r="J105" s="13">
        <v>12.3545429403427</v>
      </c>
    </row>
    <row r="106" spans="2:10">
      <c r="B106" s="8">
        <v>194.5</v>
      </c>
      <c r="C106" s="9">
        <v>3497.9</v>
      </c>
      <c r="D106" s="10">
        <v>7.573369256161155</v>
      </c>
      <c r="E106" s="10">
        <v>0.29841690475611454</v>
      </c>
      <c r="F106" s="11">
        <v>1.462</v>
      </c>
      <c r="G106" s="10">
        <f t="shared" si="3"/>
        <v>518.014313006919</v>
      </c>
      <c r="H106" s="10">
        <f t="shared" si="2"/>
        <v>20.411552992894293</v>
      </c>
      <c r="I106" s="12">
        <v>319.0607454035902</v>
      </c>
      <c r="J106" s="13">
        <v>12.572095305541778</v>
      </c>
    </row>
    <row r="107" spans="2:10">
      <c r="B107" s="8">
        <v>195.5</v>
      </c>
      <c r="C107" s="9">
        <v>3510.4</v>
      </c>
      <c r="D107" s="10">
        <v>7.3464071800710329</v>
      </c>
      <c r="E107" s="10">
        <v>0.23677558874849947</v>
      </c>
      <c r="F107" s="11">
        <v>1.4690000000000001</v>
      </c>
      <c r="G107" s="10">
        <f t="shared" si="3"/>
        <v>500.09579169986603</v>
      </c>
      <c r="H107" s="10">
        <f t="shared" si="2"/>
        <v>16.118147634343053</v>
      </c>
      <c r="I107" s="12">
        <v>309.70028356810053</v>
      </c>
      <c r="J107" s="13">
        <v>9.9816774621938684</v>
      </c>
    </row>
    <row r="108" spans="2:10">
      <c r="B108" s="8">
        <v>196.5</v>
      </c>
      <c r="C108" s="9">
        <v>3523</v>
      </c>
      <c r="D108" s="10">
        <v>7.9382148743255705</v>
      </c>
      <c r="E108" s="10">
        <v>0.43448615435139126</v>
      </c>
      <c r="F108" s="11">
        <v>1.476</v>
      </c>
      <c r="G108" s="10">
        <f t="shared" si="3"/>
        <v>537.81943592991672</v>
      </c>
      <c r="H108" s="10">
        <f t="shared" si="2"/>
        <v>29.436731324620002</v>
      </c>
      <c r="I108" s="12">
        <v>332.20877984130925</v>
      </c>
      <c r="J108" s="13">
        <v>18.182943833109778</v>
      </c>
    </row>
    <row r="109" spans="2:10">
      <c r="B109" s="8">
        <v>197.5</v>
      </c>
      <c r="C109" s="9">
        <v>3535.5</v>
      </c>
      <c r="D109" s="10">
        <v>7.210616028421768</v>
      </c>
      <c r="E109" s="10">
        <v>0.57355856244074799</v>
      </c>
      <c r="F109" s="11">
        <v>1.4830000000000001</v>
      </c>
      <c r="G109" s="10">
        <f t="shared" si="3"/>
        <v>486.21820825500794</v>
      </c>
      <c r="H109" s="10">
        <f t="shared" si="2"/>
        <v>38.675560515222386</v>
      </c>
      <c r="I109" s="12">
        <v>304.3709184837254</v>
      </c>
      <c r="J109" s="13">
        <v>24.210767258467634</v>
      </c>
    </row>
    <row r="110" spans="2:10">
      <c r="B110" s="8">
        <v>198.5</v>
      </c>
      <c r="C110" s="9">
        <v>3548</v>
      </c>
      <c r="D110" s="10">
        <v>6.6827768069100726</v>
      </c>
      <c r="E110" s="10">
        <v>0.37166784334042913</v>
      </c>
      <c r="F110" s="11">
        <v>1.49</v>
      </c>
      <c r="G110" s="10">
        <f t="shared" si="3"/>
        <v>448.50851053087734</v>
      </c>
      <c r="H110" s="10">
        <f t="shared" si="2"/>
        <v>24.944150559760345</v>
      </c>
      <c r="I110" s="12">
        <v>282.27314126939388</v>
      </c>
      <c r="J110" s="13">
        <v>15.698840868072054</v>
      </c>
    </row>
    <row r="111" spans="2:10">
      <c r="B111" s="8">
        <v>199.5</v>
      </c>
      <c r="C111" s="9">
        <v>3560.5</v>
      </c>
      <c r="D111" s="10">
        <v>7.4329786482830764</v>
      </c>
      <c r="E111" s="10">
        <v>0.32736274674530014</v>
      </c>
      <c r="F111" s="11">
        <v>1.4850000000000001</v>
      </c>
      <c r="G111" s="10">
        <f t="shared" si="3"/>
        <v>500.53728271266505</v>
      </c>
      <c r="H111" s="10">
        <f t="shared" si="2"/>
        <v>22.044629410457922</v>
      </c>
      <c r="I111" s="12">
        <v>314.16450544192702</v>
      </c>
      <c r="J111" s="13">
        <v>13.83641206276088</v>
      </c>
    </row>
    <row r="112" spans="2:10">
      <c r="B112" s="8">
        <v>200.5</v>
      </c>
      <c r="C112" s="9">
        <v>3573</v>
      </c>
      <c r="D112" s="10">
        <v>7.8958263181213999</v>
      </c>
      <c r="E112" s="10">
        <v>0.32166592822330525</v>
      </c>
      <c r="F112" s="11">
        <v>1.48</v>
      </c>
      <c r="G112" s="10">
        <f t="shared" si="3"/>
        <v>533.5017782514459</v>
      </c>
      <c r="H112" s="10">
        <f t="shared" si="2"/>
        <v>21.734184339412515</v>
      </c>
      <c r="I112" s="12">
        <v>333.94370955073106</v>
      </c>
      <c r="J112" s="13">
        <v>13.604442268498005</v>
      </c>
    </row>
    <row r="113" spans="2:10">
      <c r="B113" s="8">
        <v>201.5</v>
      </c>
      <c r="C113" s="9">
        <v>3585.5</v>
      </c>
      <c r="D113" s="10">
        <v>7.1888317359011262</v>
      </c>
      <c r="E113" s="10">
        <v>0.34127524308616219</v>
      </c>
      <c r="F113" s="11">
        <v>1.4750000000000001</v>
      </c>
      <c r="G113" s="10">
        <f t="shared" si="3"/>
        <v>487.37842277295766</v>
      </c>
      <c r="H113" s="10">
        <f t="shared" si="2"/>
        <v>23.137304616010994</v>
      </c>
      <c r="I113" s="12">
        <v>304.23926677824511</v>
      </c>
      <c r="J113" s="13">
        <v>14.443143690173779</v>
      </c>
    </row>
    <row r="114" spans="2:10">
      <c r="B114" s="8">
        <v>202.5</v>
      </c>
      <c r="C114" s="9">
        <v>3598</v>
      </c>
      <c r="D114" s="10">
        <v>7.2254260544251983</v>
      </c>
      <c r="E114" s="10">
        <v>0.40876134791691165</v>
      </c>
      <c r="F114" s="11">
        <v>1.47</v>
      </c>
      <c r="G114" s="10">
        <f t="shared" si="3"/>
        <v>491.52558193368696</v>
      </c>
      <c r="H114" s="10">
        <f t="shared" si="2"/>
        <v>27.806894416116439</v>
      </c>
      <c r="I114" s="12">
        <v>305.98595526582551</v>
      </c>
      <c r="J114" s="13">
        <v>17.310429942259333</v>
      </c>
    </row>
    <row r="115" spans="2:10">
      <c r="B115" s="8">
        <v>203.5</v>
      </c>
      <c r="C115" s="9">
        <v>3610.5</v>
      </c>
      <c r="D115" s="10">
        <v>6.8716029048439022</v>
      </c>
      <c r="E115" s="10">
        <v>0.32659172825377808</v>
      </c>
      <c r="F115" s="11">
        <v>1.4650000000000001</v>
      </c>
      <c r="G115" s="10">
        <f t="shared" si="3"/>
        <v>469.05139282210934</v>
      </c>
      <c r="H115" s="10">
        <f t="shared" si="2"/>
        <v>22.292950734046283</v>
      </c>
      <c r="I115" s="12">
        <v>291.19035753537474</v>
      </c>
      <c r="J115" s="13">
        <v>13.839618417309277</v>
      </c>
    </row>
    <row r="116" spans="2:10">
      <c r="B116" s="8">
        <v>204.5</v>
      </c>
      <c r="C116" s="9">
        <v>3623</v>
      </c>
      <c r="D116" s="10">
        <v>6.6457301268001734</v>
      </c>
      <c r="E116" s="10">
        <v>0.41080554904197103</v>
      </c>
      <c r="F116" s="11">
        <v>1.46</v>
      </c>
      <c r="G116" s="10">
        <f t="shared" si="3"/>
        <v>455.18699498631327</v>
      </c>
      <c r="H116" s="10">
        <f t="shared" si="2"/>
        <v>28.137366372737741</v>
      </c>
      <c r="I116" s="12">
        <v>281.80088828574577</v>
      </c>
      <c r="J116" s="13">
        <v>17.41951093769141</v>
      </c>
    </row>
    <row r="117" spans="2:10">
      <c r="B117" s="8">
        <v>205.5</v>
      </c>
      <c r="C117" s="9">
        <v>3635.5</v>
      </c>
      <c r="D117" s="10">
        <v>6.8806126000696128</v>
      </c>
      <c r="E117" s="10">
        <v>0.47270979397676222</v>
      </c>
      <c r="F117" s="11">
        <v>1.4550000000000001</v>
      </c>
      <c r="G117" s="10">
        <f t="shared" si="3"/>
        <v>472.89433677454383</v>
      </c>
      <c r="H117" s="10">
        <f t="shared" si="2"/>
        <v>32.488645634141733</v>
      </c>
      <c r="I117" s="12">
        <v>291.94920904977374</v>
      </c>
      <c r="J117" s="13">
        <v>20.057407455289805</v>
      </c>
    </row>
    <row r="118" spans="2:10">
      <c r="B118" s="8">
        <v>206.5</v>
      </c>
      <c r="C118" s="9">
        <v>3648</v>
      </c>
      <c r="D118" s="10">
        <v>7.1445751633986943</v>
      </c>
      <c r="E118" s="10">
        <v>0.56570183629007165</v>
      </c>
      <c r="F118" s="11">
        <v>1.45</v>
      </c>
      <c r="G118" s="10">
        <f t="shared" si="3"/>
        <v>492.72932161370306</v>
      </c>
      <c r="H118" s="10">
        <f t="shared" si="2"/>
        <v>39.013919744142875</v>
      </c>
      <c r="I118" s="12">
        <v>303.34508674509817</v>
      </c>
      <c r="J118" s="13">
        <v>24.018625135387492</v>
      </c>
    </row>
    <row r="119" spans="2:10">
      <c r="B119" s="8">
        <v>207.5</v>
      </c>
      <c r="C119" s="9">
        <v>3660.5</v>
      </c>
      <c r="D119" s="10">
        <v>7.2469719364604668</v>
      </c>
      <c r="E119" s="10">
        <v>0.50439853128158707</v>
      </c>
      <c r="F119" s="11">
        <v>1.4450000000000001</v>
      </c>
      <c r="G119" s="10">
        <f t="shared" si="3"/>
        <v>501.52054923601844</v>
      </c>
      <c r="H119" s="10">
        <f t="shared" si="2"/>
        <v>34.906472753051005</v>
      </c>
      <c r="I119" s="12">
        <v>307.89122620649118</v>
      </c>
      <c r="J119" s="13">
        <v>21.429623800763867</v>
      </c>
    </row>
    <row r="120" spans="2:10">
      <c r="B120" s="8">
        <v>208.5</v>
      </c>
      <c r="C120" s="9">
        <v>3673</v>
      </c>
      <c r="D120" s="10">
        <v>9.2039799309278543</v>
      </c>
      <c r="E120" s="10">
        <v>0.55196850591329827</v>
      </c>
      <c r="F120" s="11">
        <v>1.44</v>
      </c>
      <c r="G120" s="10">
        <f t="shared" si="3"/>
        <v>639.165272981101</v>
      </c>
      <c r="H120" s="10">
        <f t="shared" si="2"/>
        <v>38.331146243979049</v>
      </c>
      <c r="I120" s="12">
        <v>391.28787840554276</v>
      </c>
      <c r="J120" s="13">
        <v>23.465781895041459</v>
      </c>
    </row>
    <row r="121" spans="2:10">
      <c r="B121" s="8">
        <v>209.5</v>
      </c>
      <c r="C121" s="9">
        <v>3685.5</v>
      </c>
      <c r="D121" s="10">
        <v>7.2438891307323336</v>
      </c>
      <c r="E121" s="10">
        <v>0.44828512415830762</v>
      </c>
      <c r="F121" s="11">
        <v>1.4379999999999999</v>
      </c>
      <c r="G121" s="10">
        <f t="shared" si="3"/>
        <v>503.74750561420962</v>
      </c>
      <c r="H121" s="10">
        <f t="shared" si="2"/>
        <v>31.174208912260617</v>
      </c>
      <c r="I121" s="12">
        <v>308.15721678809268</v>
      </c>
      <c r="J121" s="13">
        <v>19.070183667231653</v>
      </c>
    </row>
    <row r="122" spans="2:10">
      <c r="B122" s="8">
        <v>210.5</v>
      </c>
      <c r="C122" s="9">
        <v>3698</v>
      </c>
      <c r="D122" s="10">
        <v>7.9568069173173006</v>
      </c>
      <c r="E122" s="10">
        <v>0.53773000913285196</v>
      </c>
      <c r="F122" s="11">
        <v>1.4359999999999999</v>
      </c>
      <c r="G122" s="10">
        <f t="shared" si="3"/>
        <v>554.09518922822429</v>
      </c>
      <c r="H122" s="10">
        <f t="shared" si="2"/>
        <v>37.446379466076046</v>
      </c>
      <c r="I122" s="12">
        <v>338.70296981428771</v>
      </c>
      <c r="J122" s="13">
        <v>22.889929709764505</v>
      </c>
    </row>
    <row r="123" spans="2:10">
      <c r="B123" s="8">
        <v>211.5</v>
      </c>
      <c r="C123" s="9">
        <v>3710.6</v>
      </c>
      <c r="D123" s="10">
        <v>6.2621744072594021</v>
      </c>
      <c r="E123" s="10">
        <v>0.32436910117243972</v>
      </c>
      <c r="F123" s="11">
        <v>1.4339999999999999</v>
      </c>
      <c r="G123" s="10">
        <f t="shared" si="3"/>
        <v>436.69277595951206</v>
      </c>
      <c r="H123" s="10">
        <f t="shared" si="2"/>
        <v>22.61988153224824</v>
      </c>
      <c r="I123" s="12">
        <v>264.62097727644533</v>
      </c>
      <c r="J123" s="13">
        <v>13.706879267212589</v>
      </c>
    </row>
    <row r="124" spans="2:10">
      <c r="B124" s="8">
        <v>212.5</v>
      </c>
      <c r="C124" s="9">
        <v>3723.1</v>
      </c>
      <c r="D124" s="10">
        <v>6.5520529348885557</v>
      </c>
      <c r="E124" s="10">
        <v>0.33817548963888489</v>
      </c>
      <c r="F124" s="11">
        <v>1.4319999999999999</v>
      </c>
      <c r="G124" s="10">
        <f t="shared" si="3"/>
        <v>457.54559601177067</v>
      </c>
      <c r="H124" s="10">
        <f t="shared" si="2"/>
        <v>23.615606818357882</v>
      </c>
      <c r="I124" s="12">
        <v>279.26487621728745</v>
      </c>
      <c r="J124" s="13">
        <v>14.413884807133371</v>
      </c>
    </row>
    <row r="125" spans="2:10">
      <c r="B125" s="8">
        <v>213.5</v>
      </c>
      <c r="C125" s="9">
        <v>3735.6</v>
      </c>
      <c r="D125" s="10">
        <v>6.1282659630294836</v>
      </c>
      <c r="E125" s="10">
        <v>0.24437243355622917</v>
      </c>
      <c r="F125" s="11">
        <v>1.43</v>
      </c>
      <c r="G125" s="10">
        <f t="shared" si="3"/>
        <v>428.55006734471914</v>
      </c>
      <c r="H125" s="10">
        <f t="shared" si="2"/>
        <v>17.088981367568472</v>
      </c>
      <c r="I125" s="12">
        <v>261.36993049661118</v>
      </c>
      <c r="J125" s="13">
        <v>10.422459853929819</v>
      </c>
    </row>
    <row r="126" spans="2:10">
      <c r="B126" s="8">
        <v>214.5</v>
      </c>
      <c r="C126" s="9">
        <v>3748.1</v>
      </c>
      <c r="D126" s="10">
        <v>7.2204043514728156</v>
      </c>
      <c r="E126" s="10">
        <v>0.34778733365881748</v>
      </c>
      <c r="F126" s="11">
        <v>1.4279999999999999</v>
      </c>
      <c r="G126" s="10">
        <f t="shared" si="3"/>
        <v>505.63055682582745</v>
      </c>
      <c r="H126" s="10">
        <f t="shared" si="2"/>
        <v>24.354855298236519</v>
      </c>
      <c r="I126" s="12">
        <v>308.14736262911077</v>
      </c>
      <c r="J126" s="13">
        <v>14.842624374757449</v>
      </c>
    </row>
    <row r="127" spans="2:10">
      <c r="B127" s="8">
        <v>215.5</v>
      </c>
      <c r="C127" s="9">
        <v>3760.6</v>
      </c>
      <c r="D127" s="10">
        <v>6.6062920329376542</v>
      </c>
      <c r="E127" s="10">
        <v>0.37100973157951023</v>
      </c>
      <c r="F127" s="11">
        <v>1.4259999999999999</v>
      </c>
      <c r="G127" s="10">
        <f t="shared" si="3"/>
        <v>463.27433611063492</v>
      </c>
      <c r="H127" s="10">
        <f t="shared" si="2"/>
        <v>26.01751273348599</v>
      </c>
      <c r="I127" s="12">
        <v>282.11971937899261</v>
      </c>
      <c r="J127" s="13">
        <v>15.843859284183511</v>
      </c>
    </row>
    <row r="128" spans="2:10">
      <c r="B128" s="8">
        <v>216.5</v>
      </c>
      <c r="C128" s="9">
        <v>3773.1</v>
      </c>
      <c r="D128" s="10">
        <v>5.8978895937070845</v>
      </c>
      <c r="E128" s="10">
        <v>0.20721032127876235</v>
      </c>
      <c r="F128" s="11">
        <v>1.4239999999999999</v>
      </c>
      <c r="G128" s="10">
        <f t="shared" si="3"/>
        <v>414.17764000751998</v>
      </c>
      <c r="H128" s="10">
        <f t="shared" si="2"/>
        <v>14.55128660665466</v>
      </c>
      <c r="I128" s="12">
        <v>252.02920790725051</v>
      </c>
      <c r="J128" s="13">
        <v>8.854532169916201</v>
      </c>
    </row>
    <row r="129" spans="2:10">
      <c r="B129" s="8">
        <v>217.5</v>
      </c>
      <c r="C129" s="9">
        <v>3785.6</v>
      </c>
      <c r="D129" s="10">
        <v>7.6779955885202948</v>
      </c>
      <c r="E129" s="10">
        <v>0.31266465099310564</v>
      </c>
      <c r="F129" s="11">
        <v>1.4219999999999999</v>
      </c>
      <c r="G129" s="10">
        <f t="shared" si="3"/>
        <v>539.94343097892374</v>
      </c>
      <c r="H129" s="10">
        <f t="shared" si="2"/>
        <v>21.98766884620996</v>
      </c>
      <c r="I129" s="12">
        <v>328.30725236733355</v>
      </c>
      <c r="J129" s="13">
        <v>13.369384144139699</v>
      </c>
    </row>
    <row r="130" spans="2:10">
      <c r="B130" s="8">
        <v>218.5</v>
      </c>
      <c r="C130" s="9">
        <v>3798.1</v>
      </c>
      <c r="D130" s="10">
        <v>6.6171928724005102</v>
      </c>
      <c r="E130" s="10">
        <v>0.16111061646217517</v>
      </c>
      <c r="F130" s="11">
        <v>1.42</v>
      </c>
      <c r="G130" s="10">
        <f t="shared" si="3"/>
        <v>465.99949805637397</v>
      </c>
      <c r="H130" s="10">
        <f t="shared" si="2"/>
        <v>11.345818060716562</v>
      </c>
      <c r="I130" s="12">
        <v>283.12916971211342</v>
      </c>
      <c r="J130" s="13">
        <v>6.8934238355054438</v>
      </c>
    </row>
    <row r="131" spans="2:10">
      <c r="B131" s="8">
        <v>219.5</v>
      </c>
      <c r="C131" s="9">
        <v>3810.6</v>
      </c>
      <c r="D131" s="10">
        <v>6.6292312776291746</v>
      </c>
      <c r="E131" s="10">
        <v>0.21947463259821801</v>
      </c>
      <c r="F131" s="11">
        <v>1.413</v>
      </c>
      <c r="G131" s="10">
        <f t="shared" si="3"/>
        <v>469.16003380248935</v>
      </c>
      <c r="H131" s="10">
        <f t="shared" si="2"/>
        <v>15.532528846299929</v>
      </c>
      <c r="I131" s="12">
        <v>283.82589668979881</v>
      </c>
      <c r="J131" s="13">
        <v>9.3966527624498859</v>
      </c>
    </row>
    <row r="132" spans="2:10">
      <c r="B132" s="8">
        <v>220.5</v>
      </c>
      <c r="C132" s="9">
        <v>3823.1</v>
      </c>
      <c r="D132" s="10">
        <v>7.5441558730088198</v>
      </c>
      <c r="E132" s="10">
        <v>0.2187243118348848</v>
      </c>
      <c r="F132" s="11">
        <v>1.4059999999999999</v>
      </c>
      <c r="G132" s="10">
        <f t="shared" si="3"/>
        <v>536.56869651556326</v>
      </c>
      <c r="H132" s="10">
        <f t="shared" si="2"/>
        <v>15.556494440603471</v>
      </c>
      <c r="I132" s="12">
        <v>323.20446266468201</v>
      </c>
      <c r="J132" s="13">
        <v>9.3705213503365847</v>
      </c>
    </row>
    <row r="133" spans="2:10">
      <c r="B133" s="8">
        <v>221.5</v>
      </c>
      <c r="C133" s="9">
        <v>3835.6</v>
      </c>
      <c r="D133" s="10">
        <v>6.4976581034595835</v>
      </c>
      <c r="E133" s="10">
        <v>0.15533164186488863</v>
      </c>
      <c r="F133" s="11">
        <v>1.399</v>
      </c>
      <c r="G133" s="10">
        <f t="shared" si="3"/>
        <v>464.45018609432333</v>
      </c>
      <c r="H133" s="10">
        <f t="shared" si="2"/>
        <v>11.103048024652511</v>
      </c>
      <c r="I133" s="12">
        <v>278.54875500301921</v>
      </c>
      <c r="J133" s="13">
        <v>6.6589276882700972</v>
      </c>
    </row>
    <row r="134" spans="2:10">
      <c r="B134" s="8">
        <v>222.5</v>
      </c>
      <c r="C134" s="9">
        <v>3848.1</v>
      </c>
      <c r="D134" s="10">
        <v>6.62375761297917</v>
      </c>
      <c r="E134" s="10">
        <v>0.13270162970761773</v>
      </c>
      <c r="F134" s="11">
        <v>1.3919999999999999</v>
      </c>
      <c r="G134" s="10">
        <f t="shared" si="3"/>
        <v>475.8446561048255</v>
      </c>
      <c r="H134" s="10">
        <f t="shared" si="2"/>
        <v>9.5331630537081722</v>
      </c>
      <c r="I134" s="12">
        <v>284.13601844516091</v>
      </c>
      <c r="J134" s="13">
        <v>5.6924354587528239</v>
      </c>
    </row>
    <row r="135" spans="2:10">
      <c r="B135" s="8">
        <v>223.5</v>
      </c>
      <c r="C135" s="9">
        <v>3860.6</v>
      </c>
      <c r="D135" s="10">
        <v>5.7058410923102043</v>
      </c>
      <c r="E135" s="10">
        <v>0.13408170912999254</v>
      </c>
      <c r="F135" s="11">
        <v>1.385</v>
      </c>
      <c r="G135" s="10">
        <f t="shared" si="3"/>
        <v>411.97408608737936</v>
      </c>
      <c r="H135" s="10">
        <f t="shared" ref="H135:H198" si="4">(E135/(F135/100))</f>
        <v>9.6809898288803282</v>
      </c>
      <c r="I135" s="12">
        <v>244.916952462214</v>
      </c>
      <c r="J135" s="13">
        <v>5.7553098745248867</v>
      </c>
    </row>
    <row r="136" spans="2:10">
      <c r="B136" s="8">
        <v>224.5</v>
      </c>
      <c r="C136" s="9">
        <v>3873.1</v>
      </c>
      <c r="D136" s="10">
        <v>5.2723128281298246</v>
      </c>
      <c r="E136" s="10">
        <v>0.15067448470880873</v>
      </c>
      <c r="F136" s="11">
        <v>1.3779999999999999</v>
      </c>
      <c r="G136" s="10">
        <f t="shared" ref="G136:G199" si="5">(D136/(F136/100))</f>
        <v>382.60615588750545</v>
      </c>
      <c r="H136" s="10">
        <f t="shared" si="4"/>
        <v>10.934287714717616</v>
      </c>
      <c r="I136" s="12">
        <v>226.45268997485255</v>
      </c>
      <c r="J136" s="13">
        <v>6.471664995073457</v>
      </c>
    </row>
    <row r="137" spans="2:10">
      <c r="B137" s="8">
        <v>225.5</v>
      </c>
      <c r="C137" s="9">
        <v>3885.7</v>
      </c>
      <c r="D137" s="10">
        <v>5.0178467404543774</v>
      </c>
      <c r="E137" s="10">
        <v>0.15554429153963126</v>
      </c>
      <c r="F137" s="11">
        <v>1.371</v>
      </c>
      <c r="G137" s="10">
        <f t="shared" si="5"/>
        <v>365.99903285589915</v>
      </c>
      <c r="H137" s="10">
        <f t="shared" si="4"/>
        <v>11.345316669557349</v>
      </c>
      <c r="I137" s="12">
        <v>213.94893819838109</v>
      </c>
      <c r="J137" s="13">
        <v>6.6320351615023796</v>
      </c>
    </row>
    <row r="138" spans="2:10">
      <c r="B138" s="8">
        <v>226.5</v>
      </c>
      <c r="C138" s="9">
        <v>3898.2</v>
      </c>
      <c r="D138" s="10">
        <v>5.3279555725855978</v>
      </c>
      <c r="E138" s="10">
        <v>0.21594326896327284</v>
      </c>
      <c r="F138" s="11">
        <v>1.3640000000000001</v>
      </c>
      <c r="G138" s="10">
        <f t="shared" si="5"/>
        <v>390.61257863530773</v>
      </c>
      <c r="H138" s="10">
        <f t="shared" si="4"/>
        <v>15.831617959184225</v>
      </c>
      <c r="I138" s="12">
        <v>229.13459015017347</v>
      </c>
      <c r="J138" s="13">
        <v>9.2868778193614077</v>
      </c>
    </row>
    <row r="139" spans="2:10">
      <c r="B139" s="8">
        <v>227.5</v>
      </c>
      <c r="C139" s="9">
        <v>3910.7</v>
      </c>
      <c r="D139" s="10">
        <v>5.4839794871794876</v>
      </c>
      <c r="E139" s="10">
        <v>0.21210256410256409</v>
      </c>
      <c r="F139" s="11">
        <v>1.357</v>
      </c>
      <c r="G139" s="10">
        <f t="shared" si="5"/>
        <v>404.12523855412581</v>
      </c>
      <c r="H139" s="10">
        <f t="shared" si="4"/>
        <v>15.630255276533831</v>
      </c>
      <c r="I139" s="12">
        <v>235.99483126153851</v>
      </c>
      <c r="J139" s="13">
        <v>9.1275156923076928</v>
      </c>
    </row>
    <row r="140" spans="2:10">
      <c r="B140" s="8">
        <v>228.5</v>
      </c>
      <c r="C140" s="9">
        <v>3923.2</v>
      </c>
      <c r="D140" s="10">
        <v>6.2170349330480663</v>
      </c>
      <c r="E140" s="10">
        <v>0.18085717447552999</v>
      </c>
      <c r="F140" s="11">
        <v>1.35</v>
      </c>
      <c r="G140" s="10">
        <f t="shared" si="5"/>
        <v>460.52110615170858</v>
      </c>
      <c r="H140" s="10">
        <f t="shared" si="4"/>
        <v>13.396827738928145</v>
      </c>
      <c r="I140" s="12">
        <v>267.71111954848948</v>
      </c>
      <c r="J140" s="13">
        <v>7.7878727043733491</v>
      </c>
    </row>
    <row r="141" spans="2:10">
      <c r="B141" s="8">
        <v>229.5</v>
      </c>
      <c r="C141" s="9">
        <v>3935.7</v>
      </c>
      <c r="D141" s="10">
        <v>5.5037085647023023</v>
      </c>
      <c r="E141" s="10">
        <v>0.19344100397479747</v>
      </c>
      <c r="F141" s="11">
        <v>1.353</v>
      </c>
      <c r="G141" s="10">
        <f t="shared" si="5"/>
        <v>406.77816442736895</v>
      </c>
      <c r="H141" s="10">
        <f t="shared" si="4"/>
        <v>14.297191720236324</v>
      </c>
      <c r="I141" s="12">
        <v>237.14544574846221</v>
      </c>
      <c r="J141" s="13">
        <v>8.3350440115672662</v>
      </c>
    </row>
    <row r="142" spans="2:10">
      <c r="B142" s="8">
        <v>230.5</v>
      </c>
      <c r="C142" s="9">
        <v>3948.2</v>
      </c>
      <c r="D142" s="10">
        <v>5.6368296668422255</v>
      </c>
      <c r="E142" s="10">
        <v>0.15485795788028092</v>
      </c>
      <c r="F142" s="11">
        <v>1.3560000000000001</v>
      </c>
      <c r="G142" s="10">
        <f t="shared" si="5"/>
        <v>415.69540315945613</v>
      </c>
      <c r="H142" s="10">
        <f t="shared" si="4"/>
        <v>11.420203383501542</v>
      </c>
      <c r="I142" s="12">
        <v>243.03585686666932</v>
      </c>
      <c r="J142" s="13">
        <v>6.6768092545788278</v>
      </c>
    </row>
    <row r="143" spans="2:10">
      <c r="B143" s="8">
        <v>231.5</v>
      </c>
      <c r="C143" s="9">
        <v>3960.7</v>
      </c>
      <c r="D143" s="10">
        <v>5.8892983770287133</v>
      </c>
      <c r="E143" s="10">
        <v>0.1746816479400749</v>
      </c>
      <c r="F143" s="11">
        <v>1.359</v>
      </c>
      <c r="G143" s="10">
        <f t="shared" si="5"/>
        <v>433.35528896458521</v>
      </c>
      <c r="H143" s="10">
        <f t="shared" si="4"/>
        <v>12.853690061815666</v>
      </c>
      <c r="I143" s="12">
        <v>254.08258880998753</v>
      </c>
      <c r="J143" s="13">
        <v>7.5363078052434469</v>
      </c>
    </row>
    <row r="144" spans="2:10">
      <c r="B144" s="8">
        <v>232.5</v>
      </c>
      <c r="C144" s="9">
        <v>3973.2</v>
      </c>
      <c r="D144" s="10">
        <v>5.1092468338198112</v>
      </c>
      <c r="E144" s="10">
        <v>0.14895763363906156</v>
      </c>
      <c r="F144" s="11">
        <v>1.3620000000000001</v>
      </c>
      <c r="G144" s="10">
        <f t="shared" si="5"/>
        <v>375.12825505284957</v>
      </c>
      <c r="H144" s="10">
        <f t="shared" si="4"/>
        <v>10.936683820782786</v>
      </c>
      <c r="I144" s="12">
        <v>220.56874043941815</v>
      </c>
      <c r="J144" s="13">
        <v>6.4305755230151078</v>
      </c>
    </row>
    <row r="145" spans="2:10">
      <c r="B145" s="8">
        <v>233.5</v>
      </c>
      <c r="C145" s="9">
        <v>3985.7</v>
      </c>
      <c r="D145" s="10">
        <v>4.7620876448922971</v>
      </c>
      <c r="E145" s="10">
        <v>0.14589877070744112</v>
      </c>
      <c r="F145" s="11">
        <v>1.365</v>
      </c>
      <c r="G145" s="10">
        <f t="shared" si="5"/>
        <v>348.87088973569939</v>
      </c>
      <c r="H145" s="10">
        <f t="shared" si="4"/>
        <v>10.688554630581766</v>
      </c>
      <c r="I145" s="12">
        <v>205.71218587529299</v>
      </c>
      <c r="J145" s="13">
        <v>6.3025205071429715</v>
      </c>
    </row>
    <row r="146" spans="2:10">
      <c r="B146" s="8">
        <v>234.5</v>
      </c>
      <c r="C146" s="9">
        <v>3998.2</v>
      </c>
      <c r="D146" s="10">
        <v>5.1621143500926525</v>
      </c>
      <c r="E146" s="10">
        <v>0.2518665858352121</v>
      </c>
      <c r="F146" s="11">
        <v>1.3680000000000001</v>
      </c>
      <c r="G146" s="10">
        <f t="shared" si="5"/>
        <v>377.34754021145119</v>
      </c>
      <c r="H146" s="10">
        <f t="shared" si="4"/>
        <v>18.411300134152931</v>
      </c>
      <c r="I146" s="12">
        <v>223.1339414170599</v>
      </c>
      <c r="J146" s="13">
        <v>10.887008732702792</v>
      </c>
    </row>
    <row r="147" spans="2:10">
      <c r="B147" s="8">
        <v>235.5</v>
      </c>
      <c r="C147" s="9">
        <v>4010.7</v>
      </c>
      <c r="D147" s="10">
        <v>4.8996084045930415</v>
      </c>
      <c r="E147" s="10">
        <v>0.25100874500728609</v>
      </c>
      <c r="F147" s="11">
        <v>1.371</v>
      </c>
      <c r="G147" s="10">
        <f t="shared" si="5"/>
        <v>357.37479245755225</v>
      </c>
      <c r="H147" s="10">
        <f t="shared" si="4"/>
        <v>18.308442378357849</v>
      </c>
      <c r="I147" s="12">
        <v>211.92129244134148</v>
      </c>
      <c r="J147" s="13">
        <v>10.856805945176646</v>
      </c>
    </row>
    <row r="148" spans="2:10">
      <c r="B148" s="8">
        <v>236.5</v>
      </c>
      <c r="C148" s="9">
        <v>4023.2</v>
      </c>
      <c r="D148" s="10">
        <v>4.7635996316916156</v>
      </c>
      <c r="E148" s="10">
        <v>0.21342460750680864</v>
      </c>
      <c r="F148" s="11">
        <v>1.3740000000000001</v>
      </c>
      <c r="G148" s="10">
        <f t="shared" si="5"/>
        <v>346.6957519426212</v>
      </c>
      <c r="H148" s="10">
        <f t="shared" si="4"/>
        <v>15.533086426987527</v>
      </c>
      <c r="I148" s="12">
        <v>206.16906841957632</v>
      </c>
      <c r="J148" s="13">
        <v>9.2370383553554305</v>
      </c>
    </row>
    <row r="149" spans="2:10">
      <c r="B149" s="8">
        <v>237.5</v>
      </c>
      <c r="C149" s="9">
        <v>4035.7</v>
      </c>
      <c r="D149" s="10">
        <v>5.2191300168228789</v>
      </c>
      <c r="E149" s="10">
        <v>0.1932227829848594</v>
      </c>
      <c r="F149" s="11">
        <v>1.377</v>
      </c>
      <c r="G149" s="10">
        <f t="shared" si="5"/>
        <v>379.02178771407984</v>
      </c>
      <c r="H149" s="10">
        <f t="shared" si="4"/>
        <v>14.032155627077662</v>
      </c>
      <c r="I149" s="12">
        <v>226.02747320355684</v>
      </c>
      <c r="J149" s="13">
        <v>8.3679956741167985</v>
      </c>
    </row>
    <row r="150" spans="2:10">
      <c r="B150" s="8">
        <v>238.5</v>
      </c>
      <c r="C150" s="9">
        <v>4048.2</v>
      </c>
      <c r="D150" s="10">
        <v>4.9735064734726508</v>
      </c>
      <c r="E150" s="10">
        <v>0.12107371623660447</v>
      </c>
      <c r="F150" s="11">
        <v>1.38</v>
      </c>
      <c r="G150" s="10">
        <f t="shared" si="5"/>
        <v>360.39901981685875</v>
      </c>
      <c r="H150" s="10">
        <f t="shared" si="4"/>
        <v>8.7734576983046715</v>
      </c>
      <c r="I150" s="12">
        <v>215.52640567728997</v>
      </c>
      <c r="J150" s="13">
        <v>5.2467173857416309</v>
      </c>
    </row>
    <row r="151" spans="2:10">
      <c r="B151" s="8">
        <v>239.5</v>
      </c>
      <c r="C151" s="9">
        <v>4060.7</v>
      </c>
      <c r="D151" s="10">
        <v>5.882836823625146</v>
      </c>
      <c r="E151" s="10">
        <v>0.2188346234984441</v>
      </c>
      <c r="F151" s="11">
        <v>1.381</v>
      </c>
      <c r="G151" s="10">
        <f t="shared" si="5"/>
        <v>425.98383950942406</v>
      </c>
      <c r="H151" s="10">
        <f t="shared" si="4"/>
        <v>15.846098732689653</v>
      </c>
      <c r="I151" s="12">
        <v>255.09333519708065</v>
      </c>
      <c r="J151" s="13">
        <v>9.4891725945265826</v>
      </c>
    </row>
    <row r="152" spans="2:10">
      <c r="B152" s="8">
        <v>240.5</v>
      </c>
      <c r="C152" s="9">
        <v>4073.3</v>
      </c>
      <c r="D152" s="10">
        <v>5.3700376900403066</v>
      </c>
      <c r="E152" s="10">
        <v>0.2955306227034335</v>
      </c>
      <c r="F152" s="11">
        <v>1.3819999999999999</v>
      </c>
      <c r="G152" s="10">
        <f t="shared" si="5"/>
        <v>388.57002098699763</v>
      </c>
      <c r="H152" s="10">
        <f t="shared" si="4"/>
        <v>21.384270817904017</v>
      </c>
      <c r="I152" s="12">
        <v>231.15508369001503</v>
      </c>
      <c r="J152" s="13">
        <v>12.721215337217062</v>
      </c>
    </row>
    <row r="153" spans="2:10">
      <c r="B153" s="8">
        <v>241.5</v>
      </c>
      <c r="C153" s="9">
        <v>4085.8</v>
      </c>
      <c r="D153" s="10">
        <v>5.5177775925893808</v>
      </c>
      <c r="E153" s="10">
        <v>0.28561409059971005</v>
      </c>
      <c r="F153" s="11">
        <v>1.383</v>
      </c>
      <c r="G153" s="10">
        <f t="shared" si="5"/>
        <v>398.97162636221117</v>
      </c>
      <c r="H153" s="10">
        <f t="shared" si="4"/>
        <v>20.651778062162691</v>
      </c>
      <c r="I153" s="12">
        <v>239.56590151521243</v>
      </c>
      <c r="J153" s="13">
        <v>12.40053553297667</v>
      </c>
    </row>
    <row r="154" spans="2:10">
      <c r="B154" s="8">
        <v>242.5</v>
      </c>
      <c r="C154" s="9">
        <v>4098.3</v>
      </c>
      <c r="D154" s="10">
        <v>5.3429394825984335</v>
      </c>
      <c r="E154" s="10">
        <v>0.34410031796594126</v>
      </c>
      <c r="F154" s="11">
        <v>1.3839999999999999</v>
      </c>
      <c r="G154" s="10">
        <f t="shared" si="5"/>
        <v>386.05054065017589</v>
      </c>
      <c r="H154" s="10">
        <f t="shared" si="4"/>
        <v>24.862739737423503</v>
      </c>
      <c r="I154" s="12">
        <v>232.12133435174763</v>
      </c>
      <c r="J154" s="13">
        <v>14.949266263871333</v>
      </c>
    </row>
    <row r="155" spans="2:10">
      <c r="B155" s="8">
        <v>243.5</v>
      </c>
      <c r="C155" s="9">
        <v>4110.8</v>
      </c>
      <c r="D155" s="10">
        <v>5.03045377912429</v>
      </c>
      <c r="E155" s="10">
        <v>0.25454861453964939</v>
      </c>
      <c r="F155" s="11">
        <v>1.385</v>
      </c>
      <c r="G155" s="10">
        <f t="shared" si="5"/>
        <v>363.20965914254805</v>
      </c>
      <c r="H155" s="10">
        <f t="shared" si="4"/>
        <v>18.378961338602846</v>
      </c>
      <c r="I155" s="12">
        <v>218.68338364071326</v>
      </c>
      <c r="J155" s="13">
        <v>11.065711916406185</v>
      </c>
    </row>
    <row r="156" spans="2:10">
      <c r="B156" s="8">
        <v>244.5</v>
      </c>
      <c r="C156" s="9">
        <v>4123.3</v>
      </c>
      <c r="D156" s="10">
        <v>5.4552488336738385</v>
      </c>
      <c r="E156" s="10">
        <v>0.28845007747626045</v>
      </c>
      <c r="F156" s="11">
        <v>1.3859999999999999</v>
      </c>
      <c r="G156" s="10">
        <f t="shared" si="5"/>
        <v>393.59659694616442</v>
      </c>
      <c r="H156" s="10">
        <f t="shared" si="4"/>
        <v>20.811693901606095</v>
      </c>
      <c r="I156" s="12">
        <v>237.2995055906284</v>
      </c>
      <c r="J156" s="13">
        <v>12.547376455163098</v>
      </c>
    </row>
    <row r="157" spans="2:10">
      <c r="B157" s="8">
        <v>245.5</v>
      </c>
      <c r="C157" s="9">
        <v>4135.8</v>
      </c>
      <c r="D157" s="10">
        <v>5.6779261339513356</v>
      </c>
      <c r="E157" s="10">
        <v>0.26964235047540941</v>
      </c>
      <c r="F157" s="11">
        <v>1.387</v>
      </c>
      <c r="G157" s="10">
        <f t="shared" si="5"/>
        <v>409.36742133751517</v>
      </c>
      <c r="H157" s="10">
        <f t="shared" si="4"/>
        <v>19.440688570685609</v>
      </c>
      <c r="I157" s="12">
        <v>247.14138745465962</v>
      </c>
      <c r="J157" s="13">
        <v>11.736641696438005</v>
      </c>
    </row>
    <row r="158" spans="2:10">
      <c r="B158" s="8">
        <v>246.5</v>
      </c>
      <c r="C158" s="9">
        <v>4148.3</v>
      </c>
      <c r="D158" s="10">
        <v>5.0424613591193737</v>
      </c>
      <c r="E158" s="10">
        <v>0.28312243115117353</v>
      </c>
      <c r="F158" s="11">
        <v>1.3879999999999999</v>
      </c>
      <c r="G158" s="10">
        <f t="shared" si="5"/>
        <v>363.28972327949384</v>
      </c>
      <c r="H158" s="10">
        <f t="shared" si="4"/>
        <v>20.397869679479363</v>
      </c>
      <c r="I158" s="12">
        <v>219.61986628122111</v>
      </c>
      <c r="J158" s="13">
        <v>12.331142678601328</v>
      </c>
    </row>
    <row r="159" spans="2:10">
      <c r="B159" s="8">
        <v>247.5</v>
      </c>
      <c r="C159" s="9">
        <v>4160.8</v>
      </c>
      <c r="D159" s="10">
        <v>5.3955357666925341</v>
      </c>
      <c r="E159" s="10">
        <v>0.33557534209045298</v>
      </c>
      <c r="F159" s="11">
        <v>1.389</v>
      </c>
      <c r="G159" s="10">
        <f t="shared" si="5"/>
        <v>388.44749940191031</v>
      </c>
      <c r="H159" s="10">
        <f t="shared" si="4"/>
        <v>24.159491871162921</v>
      </c>
      <c r="I159" s="12">
        <v>235.14554201611065</v>
      </c>
      <c r="J159" s="13">
        <v>14.624876771315076</v>
      </c>
    </row>
    <row r="160" spans="2:10">
      <c r="B160" s="8">
        <v>248.5</v>
      </c>
      <c r="C160" s="9">
        <v>4173.3</v>
      </c>
      <c r="D160" s="10">
        <v>5.4964895890901841</v>
      </c>
      <c r="E160" s="10">
        <v>0.34394587487729233</v>
      </c>
      <c r="F160" s="11">
        <v>1.39</v>
      </c>
      <c r="G160" s="10">
        <f t="shared" si="5"/>
        <v>395.43090568994131</v>
      </c>
      <c r="H160" s="10">
        <f t="shared" si="4"/>
        <v>24.744307545128947</v>
      </c>
      <c r="I160" s="12">
        <v>239.69586484167496</v>
      </c>
      <c r="J160" s="13">
        <v>14.999101262936355</v>
      </c>
    </row>
    <row r="161" spans="2:10">
      <c r="B161" s="8">
        <v>249.5</v>
      </c>
      <c r="C161" s="9">
        <v>4185.8</v>
      </c>
      <c r="D161" s="10">
        <v>5.781627411333953</v>
      </c>
      <c r="E161" s="10">
        <v>0.32632540419851203</v>
      </c>
      <c r="F161" s="11">
        <v>1.389</v>
      </c>
      <c r="G161" s="10">
        <f t="shared" si="5"/>
        <v>416.24387410611615</v>
      </c>
      <c r="H161" s="10">
        <f t="shared" si="4"/>
        <v>23.493549618323399</v>
      </c>
      <c r="I161" s="12">
        <v>252.28882820919179</v>
      </c>
      <c r="J161" s="13">
        <v>14.239633235227531</v>
      </c>
    </row>
    <row r="162" spans="2:10">
      <c r="B162" s="8">
        <v>250.5</v>
      </c>
      <c r="C162" s="9">
        <v>4198.3</v>
      </c>
      <c r="D162" s="10">
        <v>5.8932746721537868</v>
      </c>
      <c r="E162" s="10">
        <v>0.32591398128193505</v>
      </c>
      <c r="F162" s="11">
        <v>1.3879999999999999</v>
      </c>
      <c r="G162" s="10">
        <f t="shared" si="5"/>
        <v>424.58751240301063</v>
      </c>
      <c r="H162" s="10">
        <f t="shared" si="4"/>
        <v>23.480834386306562</v>
      </c>
      <c r="I162" s="12">
        <v>257.32217730252125</v>
      </c>
      <c r="J162" s="13">
        <v>14.230610304500027</v>
      </c>
    </row>
    <row r="163" spans="2:10">
      <c r="B163" s="8">
        <v>251.5</v>
      </c>
      <c r="C163" s="9">
        <v>4210.7</v>
      </c>
      <c r="D163" s="10">
        <v>5.3157154953219354</v>
      </c>
      <c r="E163" s="10">
        <v>0.32161182787300852</v>
      </c>
      <c r="F163" s="11">
        <v>1.387</v>
      </c>
      <c r="G163" s="10">
        <f t="shared" si="5"/>
        <v>383.25273938874801</v>
      </c>
      <c r="H163" s="10">
        <f t="shared" si="4"/>
        <v>23.187586724802344</v>
      </c>
      <c r="I163" s="12">
        <v>234.12243677184173</v>
      </c>
      <c r="J163" s="13">
        <v>14.16489368224074</v>
      </c>
    </row>
    <row r="164" spans="2:10">
      <c r="B164" s="8">
        <v>252.5</v>
      </c>
      <c r="C164" s="9">
        <v>4223.1000000000004</v>
      </c>
      <c r="D164" s="10">
        <v>6.6546822600520716</v>
      </c>
      <c r="E164" s="10">
        <v>0.32417375859730424</v>
      </c>
      <c r="F164" s="11">
        <v>1.3859999999999999</v>
      </c>
      <c r="G164" s="10">
        <f t="shared" si="5"/>
        <v>480.1358051985622</v>
      </c>
      <c r="H164" s="10">
        <f t="shared" si="4"/>
        <v>23.389160071955576</v>
      </c>
      <c r="I164" s="12">
        <v>293.27895805047751</v>
      </c>
      <c r="J164" s="13">
        <v>14.286683936729458</v>
      </c>
    </row>
    <row r="165" spans="2:10">
      <c r="B165" s="8">
        <v>253.5</v>
      </c>
      <c r="C165" s="9">
        <v>4235.3999999999996</v>
      </c>
      <c r="D165" s="10">
        <v>6.3316451219394265</v>
      </c>
      <c r="E165" s="10">
        <v>0.23987936610563337</v>
      </c>
      <c r="F165" s="11">
        <v>1.385</v>
      </c>
      <c r="G165" s="10">
        <f t="shared" si="5"/>
        <v>457.1584925588034</v>
      </c>
      <c r="H165" s="10">
        <f t="shared" si="4"/>
        <v>17.319809827121542</v>
      </c>
      <c r="I165" s="12">
        <v>281.48731132100244</v>
      </c>
      <c r="J165" s="13">
        <v>10.664368660285618</v>
      </c>
    </row>
    <row r="166" spans="2:10">
      <c r="B166" s="8">
        <v>254.5</v>
      </c>
      <c r="C166" s="9">
        <v>4247.8</v>
      </c>
      <c r="D166" s="10">
        <v>6.1001026275380577</v>
      </c>
      <c r="E166" s="10">
        <v>0.24469711591154916</v>
      </c>
      <c r="F166" s="11">
        <v>1.3839999999999999</v>
      </c>
      <c r="G166" s="10">
        <f t="shared" si="5"/>
        <v>440.75886037124701</v>
      </c>
      <c r="H166" s="10">
        <f t="shared" si="4"/>
        <v>17.680427450256445</v>
      </c>
      <c r="I166" s="12">
        <v>269.17502252620955</v>
      </c>
      <c r="J166" s="13">
        <v>10.797580911220305</v>
      </c>
    </row>
    <row r="167" spans="2:10">
      <c r="B167" s="8">
        <v>255.5</v>
      </c>
      <c r="C167" s="9">
        <v>4260.2</v>
      </c>
      <c r="D167" s="10">
        <v>7.4948542848898727</v>
      </c>
      <c r="E167" s="10">
        <v>0.23845968126598527</v>
      </c>
      <c r="F167" s="11">
        <v>1.383</v>
      </c>
      <c r="G167" s="10">
        <f t="shared" si="5"/>
        <v>541.92728018003413</v>
      </c>
      <c r="H167" s="10">
        <f t="shared" si="4"/>
        <v>17.242203996094378</v>
      </c>
      <c r="I167" s="12">
        <v>330.9272823348644</v>
      </c>
      <c r="J167" s="13">
        <v>10.528932420592085</v>
      </c>
    </row>
    <row r="168" spans="2:10">
      <c r="B168" s="8">
        <v>256.5</v>
      </c>
      <c r="C168" s="9">
        <v>4272.6000000000004</v>
      </c>
      <c r="D168" s="10">
        <v>6.3726901488015679</v>
      </c>
      <c r="E168" s="10">
        <v>0.26203044398973124</v>
      </c>
      <c r="F168" s="11">
        <v>1.3819999999999999</v>
      </c>
      <c r="G168" s="10">
        <f t="shared" si="5"/>
        <v>461.12085013035949</v>
      </c>
      <c r="H168" s="10">
        <f t="shared" si="4"/>
        <v>18.960234731529034</v>
      </c>
      <c r="I168" s="12">
        <v>281.55534386157029</v>
      </c>
      <c r="J168" s="13">
        <v>11.576911796598623</v>
      </c>
    </row>
    <row r="169" spans="2:10">
      <c r="B169" s="8">
        <v>257.5</v>
      </c>
      <c r="C169" s="9">
        <v>4285</v>
      </c>
      <c r="D169" s="10">
        <v>6.5515442115765889</v>
      </c>
      <c r="E169" s="10">
        <v>0.27543780329229334</v>
      </c>
      <c r="F169" s="11">
        <v>1.381</v>
      </c>
      <c r="G169" s="10">
        <f t="shared" si="5"/>
        <v>474.40580822422805</v>
      </c>
      <c r="H169" s="10">
        <f t="shared" si="4"/>
        <v>19.944808348464399</v>
      </c>
      <c r="I169" s="12">
        <v>289.63835400282818</v>
      </c>
      <c r="J169" s="13">
        <v>12.176877603110411</v>
      </c>
    </row>
    <row r="170" spans="2:10">
      <c r="B170" s="8">
        <v>258.5</v>
      </c>
      <c r="C170" s="9">
        <v>4297.3</v>
      </c>
      <c r="D170" s="10">
        <v>6.6883573248063568</v>
      </c>
      <c r="E170" s="10">
        <v>0.30672231275975953</v>
      </c>
      <c r="F170" s="11">
        <v>1.38</v>
      </c>
      <c r="G170" s="10">
        <f t="shared" si="5"/>
        <v>484.66357426133021</v>
      </c>
      <c r="H170" s="10">
        <f t="shared" si="4"/>
        <v>22.226254547808661</v>
      </c>
      <c r="I170" s="12">
        <v>298.2769467975005</v>
      </c>
      <c r="J170" s="13">
        <v>13.678724165249037</v>
      </c>
    </row>
    <row r="171" spans="2:10">
      <c r="B171" s="8">
        <v>259.5</v>
      </c>
      <c r="C171" s="9">
        <v>4309.7</v>
      </c>
      <c r="D171" s="10">
        <v>6.3672896054720907</v>
      </c>
      <c r="E171" s="10">
        <v>0.36277024551117626</v>
      </c>
      <c r="F171" s="11">
        <v>1.3779999999999999</v>
      </c>
      <c r="G171" s="10">
        <f t="shared" si="5"/>
        <v>462.0674604841866</v>
      </c>
      <c r="H171" s="10">
        <f t="shared" si="4"/>
        <v>26.325852359301617</v>
      </c>
      <c r="I171" s="12">
        <v>281.84435157577553</v>
      </c>
      <c r="J171" s="13">
        <v>16.057812813981727</v>
      </c>
    </row>
    <row r="172" spans="2:10">
      <c r="B172" s="8">
        <v>260.5</v>
      </c>
      <c r="C172" s="9">
        <v>4322.1000000000004</v>
      </c>
      <c r="D172" s="10">
        <v>7.5215999946673389</v>
      </c>
      <c r="E172" s="10">
        <v>0.53318186705922532</v>
      </c>
      <c r="F172" s="11">
        <v>1.3759999999999999</v>
      </c>
      <c r="G172" s="10">
        <f t="shared" si="5"/>
        <v>546.62790658919619</v>
      </c>
      <c r="H172" s="10">
        <f t="shared" si="4"/>
        <v>38.748682199071609</v>
      </c>
      <c r="I172" s="12">
        <v>333.14697992508127</v>
      </c>
      <c r="J172" s="13">
        <v>23.615710605128122</v>
      </c>
    </row>
    <row r="173" spans="2:10">
      <c r="B173" s="8">
        <v>261.5</v>
      </c>
      <c r="C173" s="9">
        <v>4334.5</v>
      </c>
      <c r="D173" s="10">
        <v>5.6149292900901715</v>
      </c>
      <c r="E173" s="10">
        <v>0.32614188969126584</v>
      </c>
      <c r="F173" s="11">
        <v>1.3740000000000001</v>
      </c>
      <c r="G173" s="10">
        <f t="shared" si="5"/>
        <v>408.65569796871699</v>
      </c>
      <c r="H173" s="10">
        <f t="shared" si="4"/>
        <v>23.736673194415271</v>
      </c>
      <c r="I173" s="12">
        <v>248.85174166507122</v>
      </c>
      <c r="J173" s="13">
        <v>14.454496768614812</v>
      </c>
    </row>
    <row r="174" spans="2:10">
      <c r="B174" s="8">
        <v>262.5</v>
      </c>
      <c r="C174" s="9">
        <v>4346.8999999999996</v>
      </c>
      <c r="D174" s="10">
        <v>7.708972707758357</v>
      </c>
      <c r="E174" s="10">
        <v>0.36648503290637602</v>
      </c>
      <c r="F174" s="11">
        <v>1.3720000000000001</v>
      </c>
      <c r="G174" s="10">
        <f t="shared" si="5"/>
        <v>561.8784772418627</v>
      </c>
      <c r="H174" s="10">
        <f t="shared" si="4"/>
        <v>26.711737092301455</v>
      </c>
      <c r="I174" s="12">
        <v>341.87195750611841</v>
      </c>
      <c r="J174" s="13">
        <v>16.252613719893368</v>
      </c>
    </row>
    <row r="175" spans="2:10">
      <c r="B175" s="8">
        <v>263.5</v>
      </c>
      <c r="C175" s="9">
        <v>4359.3</v>
      </c>
      <c r="D175" s="10">
        <v>7.1469513295316753</v>
      </c>
      <c r="E175" s="10">
        <v>0.24278586924138856</v>
      </c>
      <c r="F175" s="11">
        <v>1.37</v>
      </c>
      <c r="G175" s="10">
        <f t="shared" si="5"/>
        <v>521.67527952785952</v>
      </c>
      <c r="H175" s="10">
        <f t="shared" si="4"/>
        <v>17.721596294991866</v>
      </c>
      <c r="I175" s="12">
        <v>317.14524478915069</v>
      </c>
      <c r="J175" s="13">
        <v>10.773598473204162</v>
      </c>
    </row>
    <row r="176" spans="2:10">
      <c r="B176" s="8">
        <v>265.5</v>
      </c>
      <c r="C176" s="9">
        <v>4384</v>
      </c>
      <c r="D176" s="10">
        <v>8.3371027958614707</v>
      </c>
      <c r="E176" s="10">
        <v>0.28386972109013275</v>
      </c>
      <c r="F176" s="11">
        <v>1.3660000000000001</v>
      </c>
      <c r="G176" s="10">
        <f t="shared" si="5"/>
        <v>610.32963366482215</v>
      </c>
      <c r="H176" s="10">
        <f t="shared" si="4"/>
        <v>20.781092319921871</v>
      </c>
      <c r="I176" s="12">
        <v>371.91832449064606</v>
      </c>
      <c r="J176" s="13">
        <v>12.663434004181545</v>
      </c>
    </row>
    <row r="177" spans="2:10">
      <c r="B177" s="8">
        <v>266.5</v>
      </c>
      <c r="C177" s="9">
        <v>4396.3999999999996</v>
      </c>
      <c r="D177" s="10">
        <v>8.3513656660085118</v>
      </c>
      <c r="E177" s="10">
        <v>0.31408266428216286</v>
      </c>
      <c r="F177" s="11">
        <v>1.3640000000000001</v>
      </c>
      <c r="G177" s="10">
        <f t="shared" si="5"/>
        <v>612.27021011792601</v>
      </c>
      <c r="H177" s="10">
        <f t="shared" si="4"/>
        <v>23.026588290481147</v>
      </c>
      <c r="I177" s="12">
        <v>371.28302796258549</v>
      </c>
      <c r="J177" s="13">
        <v>13.963412367377805</v>
      </c>
    </row>
    <row r="178" spans="2:10">
      <c r="B178" s="8">
        <v>267.5</v>
      </c>
      <c r="C178" s="9">
        <v>4408.8</v>
      </c>
      <c r="D178" s="10">
        <v>6.5867114219749698</v>
      </c>
      <c r="E178" s="10">
        <v>0.26183559239727716</v>
      </c>
      <c r="F178" s="11">
        <v>1.3620000000000001</v>
      </c>
      <c r="G178" s="10">
        <f t="shared" si="5"/>
        <v>483.60583127569527</v>
      </c>
      <c r="H178" s="10">
        <f t="shared" si="4"/>
        <v>19.224345990989512</v>
      </c>
      <c r="I178" s="12">
        <v>293.01238074196732</v>
      </c>
      <c r="J178" s="13">
        <v>11.647856627716868</v>
      </c>
    </row>
    <row r="179" spans="2:10">
      <c r="B179" s="8">
        <v>268.5</v>
      </c>
      <c r="C179" s="9">
        <v>4421.2</v>
      </c>
      <c r="D179" s="10">
        <v>6.5760879213097825</v>
      </c>
      <c r="E179" s="10">
        <v>0.26983191988961419</v>
      </c>
      <c r="F179" s="11">
        <v>1.36</v>
      </c>
      <c r="G179" s="10">
        <f t="shared" si="5"/>
        <v>483.53587656689575</v>
      </c>
      <c r="H179" s="10">
        <f t="shared" si="4"/>
        <v>19.840582344824572</v>
      </c>
      <c r="I179" s="12">
        <v>292.72142815775453</v>
      </c>
      <c r="J179" s="13">
        <v>12.011029338078686</v>
      </c>
    </row>
    <row r="180" spans="2:10">
      <c r="B180" s="8">
        <v>269.5</v>
      </c>
      <c r="C180" s="9">
        <v>4433.6000000000004</v>
      </c>
      <c r="D180" s="10">
        <v>6.5526115616948442</v>
      </c>
      <c r="E180" s="10">
        <v>0.26647265220205069</v>
      </c>
      <c r="F180" s="11">
        <v>1.359</v>
      </c>
      <c r="G180" s="10">
        <f t="shared" si="5"/>
        <v>482.164206158561</v>
      </c>
      <c r="H180" s="10">
        <f t="shared" si="4"/>
        <v>19.607995011188425</v>
      </c>
      <c r="I180" s="12">
        <v>291.85741434010157</v>
      </c>
      <c r="J180" s="13">
        <v>11.868858474486441</v>
      </c>
    </row>
    <row r="181" spans="2:10">
      <c r="B181" s="8">
        <v>270.5</v>
      </c>
      <c r="C181" s="9">
        <v>4445.8999999999996</v>
      </c>
      <c r="D181" s="10">
        <v>6.3668708383852151</v>
      </c>
      <c r="E181" s="10">
        <v>0.23253213695461519</v>
      </c>
      <c r="F181" s="11">
        <v>1.3580000000000001</v>
      </c>
      <c r="G181" s="10">
        <f t="shared" si="5"/>
        <v>468.84174067637809</v>
      </c>
      <c r="H181" s="10">
        <f t="shared" si="4"/>
        <v>17.123132323609365</v>
      </c>
      <c r="I181" s="12">
        <v>286.06725959903684</v>
      </c>
      <c r="J181" s="13">
        <v>10.447805974996919</v>
      </c>
    </row>
    <row r="182" spans="2:10">
      <c r="B182" s="8">
        <v>271.5</v>
      </c>
      <c r="C182" s="9">
        <v>4458.3</v>
      </c>
      <c r="D182" s="10">
        <v>6.575810024398451</v>
      </c>
      <c r="E182" s="10">
        <v>0.26642687673883281</v>
      </c>
      <c r="F182" s="11">
        <v>1.357</v>
      </c>
      <c r="G182" s="10">
        <f t="shared" si="5"/>
        <v>484.58437910084382</v>
      </c>
      <c r="H182" s="10">
        <f t="shared" si="4"/>
        <v>19.633520761888931</v>
      </c>
      <c r="I182" s="12">
        <v>293.25394884108135</v>
      </c>
      <c r="J182" s="13">
        <v>11.881537543081025</v>
      </c>
    </row>
    <row r="183" spans="2:10">
      <c r="B183" s="8">
        <v>272.5</v>
      </c>
      <c r="C183" s="9">
        <v>4470.7</v>
      </c>
      <c r="D183" s="10">
        <v>6.037533240471066</v>
      </c>
      <c r="E183" s="10">
        <v>0.21968559489136921</v>
      </c>
      <c r="F183" s="11">
        <v>1.3560000000000001</v>
      </c>
      <c r="G183" s="10">
        <f t="shared" si="5"/>
        <v>445.24581419403137</v>
      </c>
      <c r="H183" s="10">
        <f t="shared" si="4"/>
        <v>16.201002573109822</v>
      </c>
      <c r="I183" s="12">
        <v>269.41579152149222</v>
      </c>
      <c r="J183" s="13">
        <v>9.8031374861482661</v>
      </c>
    </row>
    <row r="184" spans="2:10">
      <c r="B184" s="8">
        <v>273.5</v>
      </c>
      <c r="C184" s="9">
        <v>4483.1000000000004</v>
      </c>
      <c r="D184" s="10">
        <v>7.0244653752739765</v>
      </c>
      <c r="E184" s="10">
        <v>0.28015943537535859</v>
      </c>
      <c r="F184" s="11">
        <v>1.355</v>
      </c>
      <c r="G184" s="10">
        <f t="shared" si="5"/>
        <v>518.41072880250749</v>
      </c>
      <c r="H184" s="10">
        <f t="shared" si="4"/>
        <v>20.675973090432368</v>
      </c>
      <c r="I184" s="12">
        <v>313.65016823168781</v>
      </c>
      <c r="J184" s="13">
        <v>12.509429450173437</v>
      </c>
    </row>
    <row r="185" spans="2:10">
      <c r="B185" s="8">
        <v>274.5</v>
      </c>
      <c r="C185" s="9">
        <v>4495.5</v>
      </c>
      <c r="D185" s="10">
        <v>7.0547061895510854</v>
      </c>
      <c r="E185" s="10">
        <v>0.21164657795603461</v>
      </c>
      <c r="F185" s="11">
        <v>1.3540000000000001</v>
      </c>
      <c r="G185" s="10">
        <f t="shared" si="5"/>
        <v>521.02704501854396</v>
      </c>
      <c r="H185" s="10">
        <f t="shared" si="4"/>
        <v>15.631209597934607</v>
      </c>
      <c r="I185" s="12">
        <v>315.19531193443521</v>
      </c>
      <c r="J185" s="13">
        <v>9.4561002777853567</v>
      </c>
    </row>
    <row r="186" spans="2:10">
      <c r="B186" s="8">
        <v>275.5</v>
      </c>
      <c r="C186" s="9">
        <v>4507.8999999999996</v>
      </c>
      <c r="D186" s="10">
        <v>7.3384986828765806</v>
      </c>
      <c r="E186" s="10">
        <v>0.27194221757168852</v>
      </c>
      <c r="F186" s="11">
        <v>1.353</v>
      </c>
      <c r="G186" s="10">
        <f t="shared" si="5"/>
        <v>542.38719016087066</v>
      </c>
      <c r="H186" s="10">
        <f t="shared" si="4"/>
        <v>20.099203072556431</v>
      </c>
      <c r="I186" s="12">
        <v>328.07749650937313</v>
      </c>
      <c r="J186" s="13">
        <v>12.157544177844652</v>
      </c>
    </row>
    <row r="187" spans="2:10">
      <c r="B187" s="8">
        <v>276.5</v>
      </c>
      <c r="C187" s="9">
        <v>4520.2</v>
      </c>
      <c r="D187" s="10">
        <v>6.7442349453655508</v>
      </c>
      <c r="E187" s="10">
        <v>0.22281022261973224</v>
      </c>
      <c r="F187" s="11">
        <v>1.3520000000000001</v>
      </c>
      <c r="G187" s="10">
        <f t="shared" si="5"/>
        <v>498.83394566313245</v>
      </c>
      <c r="H187" s="10">
        <f t="shared" si="4"/>
        <v>16.480046051755341</v>
      </c>
      <c r="I187" s="12">
        <v>304.14923207218675</v>
      </c>
      <c r="J187" s="13">
        <v>10.048220243897715</v>
      </c>
    </row>
    <row r="188" spans="2:10">
      <c r="B188" s="8">
        <v>277.5</v>
      </c>
      <c r="C188" s="9">
        <v>4532.6000000000004</v>
      </c>
      <c r="D188" s="10">
        <v>6.7387530046599204</v>
      </c>
      <c r="E188" s="10">
        <v>0.27450395907576408</v>
      </c>
      <c r="F188" s="11">
        <v>1.351</v>
      </c>
      <c r="G188" s="10">
        <f t="shared" si="5"/>
        <v>498.7974096713487</v>
      </c>
      <c r="H188" s="10">
        <f t="shared" si="4"/>
        <v>20.318575801314886</v>
      </c>
      <c r="I188" s="12">
        <v>301.63731758306818</v>
      </c>
      <c r="J188" s="13">
        <v>12.287234422197736</v>
      </c>
    </row>
    <row r="189" spans="2:10">
      <c r="B189" s="8">
        <v>278.5</v>
      </c>
      <c r="C189" s="9">
        <v>4545</v>
      </c>
      <c r="D189" s="10">
        <v>7.2889966060318674</v>
      </c>
      <c r="E189" s="10">
        <v>0.27455928906685634</v>
      </c>
      <c r="F189" s="11">
        <v>1.35</v>
      </c>
      <c r="G189" s="10">
        <f t="shared" si="5"/>
        <v>539.92567452087906</v>
      </c>
      <c r="H189" s="10">
        <f t="shared" si="4"/>
        <v>20.337725116063432</v>
      </c>
      <c r="I189" s="12">
        <v>326.46842671668435</v>
      </c>
      <c r="J189" s="13">
        <v>12.297294673992889</v>
      </c>
    </row>
    <row r="190" spans="2:10">
      <c r="B190" s="8">
        <v>280.5</v>
      </c>
      <c r="C190" s="9">
        <v>4569.8</v>
      </c>
      <c r="D190" s="10">
        <v>6.8469250862497226</v>
      </c>
      <c r="E190" s="10">
        <v>0.34683172225900888</v>
      </c>
      <c r="F190" s="11">
        <v>1.34</v>
      </c>
      <c r="G190" s="10">
        <f t="shared" si="5"/>
        <v>510.96455867535241</v>
      </c>
      <c r="H190" s="10">
        <f t="shared" si="4"/>
        <v>25.882964347687228</v>
      </c>
      <c r="I190" s="12">
        <v>307.04662833606557</v>
      </c>
      <c r="J190" s="13">
        <v>15.55347978517891</v>
      </c>
    </row>
    <row r="191" spans="2:10">
      <c r="B191" s="8">
        <v>285.5</v>
      </c>
      <c r="C191" s="9">
        <v>4631.7</v>
      </c>
      <c r="D191" s="10">
        <v>6.9841458767301852</v>
      </c>
      <c r="E191" s="10">
        <v>0.26117660543199034</v>
      </c>
      <c r="F191" s="11">
        <v>1.345</v>
      </c>
      <c r="G191" s="10">
        <f t="shared" si="5"/>
        <v>519.26735142975349</v>
      </c>
      <c r="H191" s="10">
        <f t="shared" si="4"/>
        <v>19.41833497635616</v>
      </c>
      <c r="I191" s="12">
        <v>314.67230029641547</v>
      </c>
      <c r="J191" s="13">
        <v>11.767372083208951</v>
      </c>
    </row>
    <row r="192" spans="2:10">
      <c r="B192" s="8">
        <v>290.5</v>
      </c>
      <c r="C192" s="9">
        <v>4693.6000000000004</v>
      </c>
      <c r="D192" s="10">
        <v>6.4163863991446544</v>
      </c>
      <c r="E192" s="10">
        <v>0.21536332068703573</v>
      </c>
      <c r="F192" s="11">
        <v>1.35</v>
      </c>
      <c r="G192" s="10">
        <f t="shared" si="5"/>
        <v>475.28788141812248</v>
      </c>
      <c r="H192" s="10">
        <f t="shared" si="4"/>
        <v>15.952838569410051</v>
      </c>
      <c r="I192" s="12">
        <v>289.97933189599405</v>
      </c>
      <c r="J192" s="13">
        <v>9.7330347586383574</v>
      </c>
    </row>
    <row r="193" spans="2:10">
      <c r="B193" s="8">
        <v>295.5</v>
      </c>
      <c r="C193" s="9">
        <v>4755.5</v>
      </c>
      <c r="D193" s="10">
        <v>5.8014891539645657</v>
      </c>
      <c r="E193" s="10">
        <v>0.12240152607201193</v>
      </c>
      <c r="F193" s="11">
        <v>1.38</v>
      </c>
      <c r="G193" s="10">
        <f t="shared" si="5"/>
        <v>420.39776478004097</v>
      </c>
      <c r="H193" s="10">
        <f t="shared" si="4"/>
        <v>8.8696758023197049</v>
      </c>
      <c r="I193" s="12">
        <v>262.99244557633523</v>
      </c>
      <c r="J193" s="13">
        <v>5.5486920391733952</v>
      </c>
    </row>
    <row r="194" spans="2:10">
      <c r="B194" s="8">
        <v>300.5</v>
      </c>
      <c r="C194" s="9">
        <v>4817.3999999999996</v>
      </c>
      <c r="D194" s="10">
        <v>6.958970695427583</v>
      </c>
      <c r="E194" s="10">
        <v>0.12378640692811256</v>
      </c>
      <c r="F194" s="11">
        <v>1.41</v>
      </c>
      <c r="G194" s="10">
        <f t="shared" si="5"/>
        <v>493.54402095231086</v>
      </c>
      <c r="H194" s="10">
        <f t="shared" si="4"/>
        <v>8.7791777963200399</v>
      </c>
      <c r="I194" s="12">
        <v>316.42588712306031</v>
      </c>
      <c r="J194" s="13">
        <v>5.6285944201116465</v>
      </c>
    </row>
    <row r="195" spans="2:10">
      <c r="B195" s="8">
        <v>305.5</v>
      </c>
      <c r="C195" s="9">
        <v>4879.3</v>
      </c>
      <c r="D195" s="10">
        <v>6.1513019543569714</v>
      </c>
      <c r="E195" s="10">
        <v>0.15624458473967062</v>
      </c>
      <c r="F195" s="11">
        <v>1.395</v>
      </c>
      <c r="G195" s="10">
        <f t="shared" si="5"/>
        <v>440.95354511519508</v>
      </c>
      <c r="H195" s="10">
        <f t="shared" si="4"/>
        <v>11.200328655173521</v>
      </c>
      <c r="I195" s="12">
        <v>280.55191355984448</v>
      </c>
      <c r="J195" s="13">
        <v>7.1260877058765937</v>
      </c>
    </row>
    <row r="196" spans="2:10">
      <c r="B196" s="8">
        <v>310.5</v>
      </c>
      <c r="C196" s="9">
        <v>4941.3</v>
      </c>
      <c r="D196" s="10">
        <v>6.3419039719841495</v>
      </c>
      <c r="E196" s="10">
        <v>0.2010912189039287</v>
      </c>
      <c r="F196" s="11">
        <v>1.38</v>
      </c>
      <c r="G196" s="10">
        <f t="shared" si="5"/>
        <v>459.55825883943112</v>
      </c>
      <c r="H196" s="10">
        <f t="shared" si="4"/>
        <v>14.571827456806428</v>
      </c>
      <c r="I196" s="12">
        <v>289.6543171284942</v>
      </c>
      <c r="J196" s="13">
        <v>9.1844562688846079</v>
      </c>
    </row>
    <row r="197" spans="2:10">
      <c r="B197" s="8">
        <v>315.5</v>
      </c>
      <c r="C197" s="9">
        <v>4992.1000000000004</v>
      </c>
      <c r="D197" s="10">
        <v>7.2561818876322395</v>
      </c>
      <c r="E197" s="10">
        <v>0.2011829434080443</v>
      </c>
      <c r="F197" s="11">
        <v>1.395</v>
      </c>
      <c r="G197" s="10">
        <f t="shared" si="5"/>
        <v>520.15640771557275</v>
      </c>
      <c r="H197" s="10">
        <f t="shared" si="4"/>
        <v>14.421716373336508</v>
      </c>
      <c r="I197" s="12">
        <v>405.70252095088546</v>
      </c>
      <c r="J197" s="13">
        <v>11.248398755284841</v>
      </c>
    </row>
    <row r="198" spans="2:10">
      <c r="B198" s="8">
        <v>320.5</v>
      </c>
      <c r="C198" s="9">
        <v>5043</v>
      </c>
      <c r="D198" s="10">
        <v>8.2947353991459849</v>
      </c>
      <c r="E198" s="10">
        <v>0.53551723158780096</v>
      </c>
      <c r="F198" s="11">
        <v>1.41</v>
      </c>
      <c r="G198" s="10">
        <f t="shared" si="5"/>
        <v>588.27910632241026</v>
      </c>
      <c r="H198" s="10">
        <f t="shared" si="4"/>
        <v>37.97994550268092</v>
      </c>
      <c r="I198" s="12">
        <v>464.25361068670827</v>
      </c>
      <c r="J198" s="13">
        <v>29.972723225768469</v>
      </c>
    </row>
    <row r="199" spans="2:10">
      <c r="B199" s="8">
        <v>325.5</v>
      </c>
      <c r="C199" s="9">
        <v>5093.8999999999996</v>
      </c>
      <c r="D199" s="10">
        <v>6.6700442060299006</v>
      </c>
      <c r="E199" s="10">
        <v>0.21776614087745066</v>
      </c>
      <c r="F199" s="11">
        <v>1.405</v>
      </c>
      <c r="G199" s="10">
        <f t="shared" si="5"/>
        <v>474.73624242205699</v>
      </c>
      <c r="H199" s="10">
        <f t="shared" ref="H199:H262" si="6">(E199/(F199/100))</f>
        <v>15.499369457469799</v>
      </c>
      <c r="I199" s="12">
        <v>374.44222745852329</v>
      </c>
      <c r="J199" s="13">
        <v>12.224932299771579</v>
      </c>
    </row>
    <row r="200" spans="2:10">
      <c r="B200" s="8">
        <v>330.5</v>
      </c>
      <c r="C200" s="9">
        <v>5144.7</v>
      </c>
      <c r="D200" s="10">
        <v>9.797288839473083</v>
      </c>
      <c r="E200" s="10">
        <v>0.52578042902690014</v>
      </c>
      <c r="F200" s="11">
        <v>1.4</v>
      </c>
      <c r="G200" s="10">
        <f t="shared" ref="G200:G263" si="7">(D200/(F200/100))</f>
        <v>699.8063456766489</v>
      </c>
      <c r="H200" s="10">
        <f t="shared" si="6"/>
        <v>37.555744930492871</v>
      </c>
      <c r="I200" s="12">
        <v>552.73319123551209</v>
      </c>
      <c r="J200" s="13">
        <v>29.662930141890669</v>
      </c>
    </row>
    <row r="201" spans="2:10">
      <c r="B201" s="8">
        <v>335.5</v>
      </c>
      <c r="C201" s="9">
        <v>5195.6000000000004</v>
      </c>
      <c r="D201" s="10">
        <v>8.3076551539681098</v>
      </c>
      <c r="E201" s="10">
        <v>0.55251392020388135</v>
      </c>
      <c r="F201" s="11">
        <v>1.405</v>
      </c>
      <c r="G201" s="10">
        <f t="shared" si="7"/>
        <v>591.2921817770897</v>
      </c>
      <c r="H201" s="10">
        <f t="shared" si="6"/>
        <v>39.324834178212193</v>
      </c>
      <c r="I201" s="12">
        <v>469.16931630636674</v>
      </c>
      <c r="J201" s="13">
        <v>31.202857290963639</v>
      </c>
    </row>
    <row r="202" spans="2:10">
      <c r="B202" s="8">
        <v>340.5</v>
      </c>
      <c r="C202" s="9">
        <v>5246.5</v>
      </c>
      <c r="D202" s="10">
        <v>8.5891338356156819</v>
      </c>
      <c r="E202" s="10">
        <v>0.58030959700553519</v>
      </c>
      <c r="F202" s="11">
        <v>1.41</v>
      </c>
      <c r="G202" s="10">
        <f t="shared" si="7"/>
        <v>609.15842805784985</v>
      </c>
      <c r="H202" s="10">
        <f t="shared" si="6"/>
        <v>41.156709007484764</v>
      </c>
      <c r="I202" s="12">
        <v>486.51051951965076</v>
      </c>
      <c r="J202" s="13">
        <v>32.870220551309465</v>
      </c>
    </row>
    <row r="203" spans="2:10">
      <c r="B203" s="8">
        <v>345.5</v>
      </c>
      <c r="C203" s="9">
        <v>5297.4</v>
      </c>
      <c r="D203" s="10">
        <v>9.2676912390379425</v>
      </c>
      <c r="E203" s="10">
        <v>0.463414331609174</v>
      </c>
      <c r="F203" s="11">
        <v>1.42</v>
      </c>
      <c r="G203" s="10">
        <f t="shared" si="7"/>
        <v>652.65431260830587</v>
      </c>
      <c r="H203" s="10">
        <f t="shared" si="6"/>
        <v>32.634812085153101</v>
      </c>
      <c r="I203" s="12">
        <v>526.50477682858525</v>
      </c>
      <c r="J203" s="13">
        <v>26.326930078907569</v>
      </c>
    </row>
    <row r="204" spans="2:10">
      <c r="B204" s="8">
        <v>350.5</v>
      </c>
      <c r="C204" s="9">
        <v>5348.2</v>
      </c>
      <c r="D204" s="10">
        <v>9.7878129577590052</v>
      </c>
      <c r="E204" s="10">
        <v>0.69202627241368764</v>
      </c>
      <c r="F204" s="11">
        <v>1.43</v>
      </c>
      <c r="G204" s="10">
        <f t="shared" si="7"/>
        <v>684.46244459853187</v>
      </c>
      <c r="H204" s="10">
        <f t="shared" si="6"/>
        <v>48.393445623334799</v>
      </c>
      <c r="I204" s="12">
        <v>558.79765766235221</v>
      </c>
      <c r="J204" s="13">
        <v>39.508587029039028</v>
      </c>
    </row>
    <row r="205" spans="2:10">
      <c r="B205" s="8">
        <v>355.5</v>
      </c>
      <c r="C205" s="9">
        <v>5399.1</v>
      </c>
      <c r="D205" s="10">
        <v>6.2608617955190198</v>
      </c>
      <c r="E205" s="10">
        <v>0.49704980390530007</v>
      </c>
      <c r="F205" s="11">
        <v>1.405</v>
      </c>
      <c r="G205" s="10">
        <f t="shared" si="7"/>
        <v>445.61293918284838</v>
      </c>
      <c r="H205" s="10">
        <f t="shared" si="6"/>
        <v>35.377210242370111</v>
      </c>
      <c r="I205" s="12">
        <v>357.79087741491765</v>
      </c>
      <c r="J205" s="13">
        <v>28.405016955568701</v>
      </c>
    </row>
    <row r="206" spans="2:10">
      <c r="B206" s="8">
        <v>360.5</v>
      </c>
      <c r="C206" s="9">
        <v>5450</v>
      </c>
      <c r="D206" s="10">
        <v>7.9633149307761988</v>
      </c>
      <c r="E206" s="10">
        <v>0.66241666619547535</v>
      </c>
      <c r="F206" s="11">
        <v>1.38</v>
      </c>
      <c r="G206" s="10">
        <f t="shared" si="7"/>
        <v>577.05180657798542</v>
      </c>
      <c r="H206" s="10">
        <f t="shared" si="6"/>
        <v>48.001207695324304</v>
      </c>
      <c r="I206" s="12">
        <v>456.42095449937977</v>
      </c>
      <c r="J206" s="13">
        <v>37.966707293311345</v>
      </c>
    </row>
    <row r="207" spans="2:10">
      <c r="B207" s="8">
        <v>365.5</v>
      </c>
      <c r="C207" s="9">
        <v>5500.8</v>
      </c>
      <c r="D207" s="10">
        <v>8.7792525559292027</v>
      </c>
      <c r="E207" s="10">
        <v>0.49202240944576231</v>
      </c>
      <c r="F207" s="11">
        <v>1.35</v>
      </c>
      <c r="G207" s="10">
        <f t="shared" si="7"/>
        <v>650.31500414290383</v>
      </c>
      <c r="H207" s="10">
        <f t="shared" si="6"/>
        <v>36.446104403389796</v>
      </c>
      <c r="I207" s="12">
        <v>505.65708000745252</v>
      </c>
      <c r="J207" s="13">
        <v>28.338929000345036</v>
      </c>
    </row>
    <row r="208" spans="2:10">
      <c r="B208" s="8">
        <v>370.5</v>
      </c>
      <c r="C208" s="9">
        <v>5551.7</v>
      </c>
      <c r="D208" s="10">
        <v>8.6101788292791284</v>
      </c>
      <c r="E208" s="10">
        <v>0.38092699258977164</v>
      </c>
      <c r="F208" s="11">
        <v>1.32</v>
      </c>
      <c r="G208" s="10">
        <f t="shared" si="7"/>
        <v>652.28627494538853</v>
      </c>
      <c r="H208" s="10">
        <f t="shared" si="6"/>
        <v>28.858105499225125</v>
      </c>
      <c r="I208" s="12">
        <v>496.39309103470993</v>
      </c>
      <c r="J208" s="13">
        <v>21.961161441524201</v>
      </c>
    </row>
    <row r="209" spans="2:10">
      <c r="B209" s="8">
        <v>375.5</v>
      </c>
      <c r="C209" s="9">
        <v>5602.6</v>
      </c>
      <c r="D209" s="10">
        <v>7.7338276105723436</v>
      </c>
      <c r="E209" s="10">
        <v>0.16864723790408112</v>
      </c>
      <c r="F209" s="11">
        <v>1.3</v>
      </c>
      <c r="G209" s="10">
        <f t="shared" si="7"/>
        <v>594.90981619787249</v>
      </c>
      <c r="H209" s="10">
        <f t="shared" si="6"/>
        <v>12.972864454160085</v>
      </c>
      <c r="I209" s="12">
        <v>447.17078610750735</v>
      </c>
      <c r="J209" s="13">
        <v>9.7512023471191309</v>
      </c>
    </row>
    <row r="210" spans="2:10">
      <c r="B210" s="8">
        <v>380.5</v>
      </c>
      <c r="C210" s="9">
        <v>5653.5</v>
      </c>
      <c r="D210" s="10">
        <v>9.1979558217749258</v>
      </c>
      <c r="E210" s="10">
        <v>0.32865643010533641</v>
      </c>
      <c r="F210" s="11">
        <v>1.28</v>
      </c>
      <c r="G210" s="10">
        <f t="shared" si="7"/>
        <v>718.59029857616599</v>
      </c>
      <c r="H210" s="10">
        <f t="shared" si="6"/>
        <v>25.676283601979407</v>
      </c>
      <c r="I210" s="12">
        <v>533.37414323722885</v>
      </c>
      <c r="J210" s="13">
        <v>19.058239159167108</v>
      </c>
    </row>
    <row r="211" spans="2:10">
      <c r="B211" s="8">
        <v>385.5</v>
      </c>
      <c r="C211" s="9">
        <v>5704.3</v>
      </c>
      <c r="D211" s="10">
        <v>9.3459519619732738</v>
      </c>
      <c r="E211" s="10">
        <v>0.218874753207805</v>
      </c>
      <c r="F211" s="11">
        <v>1.28</v>
      </c>
      <c r="G211" s="10">
        <f t="shared" si="7"/>
        <v>730.15249702916196</v>
      </c>
      <c r="H211" s="10">
        <f t="shared" si="6"/>
        <v>17.099590094359765</v>
      </c>
      <c r="I211" s="12">
        <v>544.59832552823582</v>
      </c>
      <c r="J211" s="13">
        <v>12.754059145860321</v>
      </c>
    </row>
    <row r="212" spans="2:10">
      <c r="B212" s="8">
        <v>390.5</v>
      </c>
      <c r="C212" s="9">
        <v>5755.2</v>
      </c>
      <c r="D212" s="10">
        <v>8.9093178716717087</v>
      </c>
      <c r="E212" s="10">
        <v>0.1778968150310388</v>
      </c>
      <c r="F212" s="11">
        <v>1.28</v>
      </c>
      <c r="G212" s="10">
        <f t="shared" si="7"/>
        <v>696.04045872435222</v>
      </c>
      <c r="H212" s="10">
        <f t="shared" si="6"/>
        <v>13.898188674299906</v>
      </c>
      <c r="I212" s="12">
        <v>519.63399571346724</v>
      </c>
      <c r="J212" s="13">
        <v>10.375792417644762</v>
      </c>
    </row>
    <row r="213" spans="2:10">
      <c r="B213" s="8">
        <v>395.5</v>
      </c>
      <c r="C213" s="9">
        <v>5806.1</v>
      </c>
      <c r="D213" s="10">
        <v>8.7734502229484157</v>
      </c>
      <c r="E213" s="10">
        <v>0.26400073663571877</v>
      </c>
      <c r="F213" s="11">
        <v>1.2849999999999999</v>
      </c>
      <c r="G213" s="10">
        <f t="shared" si="7"/>
        <v>682.75877221388453</v>
      </c>
      <c r="H213" s="10">
        <f t="shared" si="6"/>
        <v>20.544804407448932</v>
      </c>
      <c r="I213" s="12">
        <v>513.18543250923665</v>
      </c>
      <c r="J213" s="13">
        <v>15.442195347365681</v>
      </c>
    </row>
    <row r="214" spans="2:10">
      <c r="B214" s="8">
        <v>400.5</v>
      </c>
      <c r="C214" s="9">
        <v>5857</v>
      </c>
      <c r="D214" s="10">
        <v>9.5853796862234972</v>
      </c>
      <c r="E214" s="10">
        <v>0.20326411412769588</v>
      </c>
      <c r="F214" s="11">
        <v>1.29</v>
      </c>
      <c r="G214" s="10">
        <f t="shared" si="7"/>
        <v>743.05268885453472</v>
      </c>
      <c r="H214" s="10">
        <f t="shared" si="6"/>
        <v>15.75690807191441</v>
      </c>
      <c r="I214" s="12">
        <v>562.29009518140811</v>
      </c>
      <c r="J214" s="13">
        <v>11.923721523946922</v>
      </c>
    </row>
    <row r="215" spans="2:10">
      <c r="B215" s="8">
        <v>405.5</v>
      </c>
      <c r="C215" s="9">
        <v>5907.8</v>
      </c>
      <c r="D215" s="10">
        <v>8.5686683328040356</v>
      </c>
      <c r="E215" s="10">
        <v>0.19269200852399557</v>
      </c>
      <c r="F215" s="11">
        <v>1.2749999999999999</v>
      </c>
      <c r="G215" s="10">
        <f t="shared" si="7"/>
        <v>672.05241825914004</v>
      </c>
      <c r="H215" s="10">
        <f t="shared" si="6"/>
        <v>15.11309870776436</v>
      </c>
      <c r="I215" s="12">
        <v>505.08230547794386</v>
      </c>
      <c r="J215" s="13">
        <v>11.358278805106496</v>
      </c>
    </row>
    <row r="216" spans="2:10">
      <c r="B216" s="8">
        <v>410.5</v>
      </c>
      <c r="C216" s="9">
        <v>5958.7</v>
      </c>
      <c r="D216" s="10">
        <v>8.4733580327977869</v>
      </c>
      <c r="E216" s="10">
        <v>0.20454745317625184</v>
      </c>
      <c r="F216" s="11">
        <v>1.26</v>
      </c>
      <c r="G216" s="10">
        <f t="shared" si="7"/>
        <v>672.48873276172912</v>
      </c>
      <c r="H216" s="10">
        <f t="shared" si="6"/>
        <v>16.233924855258081</v>
      </c>
      <c r="I216" s="12">
        <v>499.90835554084134</v>
      </c>
      <c r="J216" s="13">
        <v>12.067822526985102</v>
      </c>
    </row>
    <row r="217" spans="2:10">
      <c r="B217" s="8">
        <v>415.5</v>
      </c>
      <c r="C217" s="9">
        <v>5999.8</v>
      </c>
      <c r="D217" s="10">
        <v>8.8805393723920218</v>
      </c>
      <c r="E217" s="10">
        <v>0.245503404273683</v>
      </c>
      <c r="F217" s="11">
        <v>1.2549999999999999</v>
      </c>
      <c r="G217" s="10">
        <f t="shared" si="7"/>
        <v>707.61269899538036</v>
      </c>
      <c r="H217" s="10">
        <f t="shared" si="6"/>
        <v>19.562024244914983</v>
      </c>
      <c r="I217" s="12">
        <v>650.70882831036204</v>
      </c>
      <c r="J217" s="13">
        <v>17.988911015672183</v>
      </c>
    </row>
    <row r="218" spans="2:10">
      <c r="B218" s="8">
        <v>420.5</v>
      </c>
      <c r="C218" s="9">
        <v>6040.9</v>
      </c>
      <c r="D218" s="10">
        <v>8.6272115082908929</v>
      </c>
      <c r="E218" s="10">
        <v>0.14185375340066272</v>
      </c>
      <c r="F218" s="11">
        <v>1.25</v>
      </c>
      <c r="G218" s="10">
        <f t="shared" si="7"/>
        <v>690.1769206632714</v>
      </c>
      <c r="H218" s="10">
        <f t="shared" si="6"/>
        <v>11.348300272053017</v>
      </c>
      <c r="I218" s="12">
        <v>633.9439269163405</v>
      </c>
      <c r="J218" s="13">
        <v>10.423683874241021</v>
      </c>
    </row>
    <row r="219" spans="2:10">
      <c r="B219" s="8">
        <v>425.5</v>
      </c>
      <c r="C219" s="9">
        <v>6082</v>
      </c>
      <c r="D219" s="10">
        <v>8.0940469175202452</v>
      </c>
      <c r="E219" s="10">
        <v>0.29278757341208095</v>
      </c>
      <c r="F219" s="11">
        <v>1.23</v>
      </c>
      <c r="G219" s="10">
        <f t="shared" si="7"/>
        <v>658.05259492034509</v>
      </c>
      <c r="H219" s="10">
        <f t="shared" si="6"/>
        <v>23.80386775707975</v>
      </c>
      <c r="I219" s="12">
        <v>596.45223747268074</v>
      </c>
      <c r="J219" s="13">
        <v>21.575585741642158</v>
      </c>
    </row>
    <row r="220" spans="2:10">
      <c r="B220" s="8">
        <v>430.5</v>
      </c>
      <c r="C220" s="9">
        <v>6123.1</v>
      </c>
      <c r="D220" s="10">
        <v>8.1237813514186339</v>
      </c>
      <c r="E220" s="10">
        <v>0.28470828807783227</v>
      </c>
      <c r="F220" s="11">
        <v>1.21</v>
      </c>
      <c r="G220" s="10">
        <f t="shared" si="7"/>
        <v>671.38688854699456</v>
      </c>
      <c r="H220" s="10">
        <f t="shared" si="6"/>
        <v>23.529610584944816</v>
      </c>
      <c r="I220" s="12">
        <v>600.33582940865415</v>
      </c>
      <c r="J220" s="13">
        <v>21.03953551542547</v>
      </c>
    </row>
    <row r="221" spans="2:10">
      <c r="B221" s="8">
        <v>432.5</v>
      </c>
      <c r="C221" s="9">
        <v>6139.6</v>
      </c>
      <c r="D221" s="10">
        <v>8.3189157947184853</v>
      </c>
      <c r="E221" s="10">
        <v>0.3935665171898356</v>
      </c>
      <c r="F221" s="11">
        <v>1.19</v>
      </c>
      <c r="G221" s="10">
        <f t="shared" si="7"/>
        <v>699.06855417802399</v>
      </c>
      <c r="H221" s="10">
        <f t="shared" si="6"/>
        <v>33.072816570574425</v>
      </c>
      <c r="I221" s="12">
        <v>613.21123162265405</v>
      </c>
      <c r="J221" s="13">
        <v>29.010920976581964</v>
      </c>
    </row>
    <row r="222" spans="2:10">
      <c r="B222" s="8">
        <v>437.5</v>
      </c>
      <c r="C222" s="9">
        <v>6180.7</v>
      </c>
      <c r="D222" s="10">
        <v>8.9181351939390687</v>
      </c>
      <c r="E222" s="10">
        <v>0.4000290791767131</v>
      </c>
      <c r="F222" s="11">
        <v>1.175</v>
      </c>
      <c r="G222" s="10">
        <f t="shared" si="7"/>
        <v>758.99022927141016</v>
      </c>
      <c r="H222" s="10">
        <f t="shared" si="6"/>
        <v>34.045028015039414</v>
      </c>
      <c r="I222" s="12">
        <v>661.6385656543614</v>
      </c>
      <c r="J222" s="13">
        <v>29.678252281530032</v>
      </c>
    </row>
    <row r="223" spans="2:10">
      <c r="B223" s="8">
        <v>442.5</v>
      </c>
      <c r="C223" s="9">
        <v>6221.8</v>
      </c>
      <c r="D223" s="10">
        <v>7.9753288530744726</v>
      </c>
      <c r="E223" s="10">
        <v>0.5388463498174938</v>
      </c>
      <c r="F223" s="11">
        <v>1.1599999999999999</v>
      </c>
      <c r="G223" s="10">
        <f t="shared" si="7"/>
        <v>687.5283494029718</v>
      </c>
      <c r="H223" s="10">
        <f t="shared" si="6"/>
        <v>46.452271535990846</v>
      </c>
      <c r="I223" s="12">
        <v>593.35306641155501</v>
      </c>
      <c r="J223" s="13">
        <v>40.089398177685126</v>
      </c>
    </row>
    <row r="224" spans="2:10">
      <c r="B224" s="8">
        <v>447.5</v>
      </c>
      <c r="C224" s="9">
        <v>6262.9</v>
      </c>
      <c r="D224" s="10">
        <v>7.7331914068337095</v>
      </c>
      <c r="E224" s="10">
        <v>0.5010361524692476</v>
      </c>
      <c r="F224" s="11">
        <v>1.1499999999999999</v>
      </c>
      <c r="G224" s="10">
        <f t="shared" si="7"/>
        <v>672.45142668119217</v>
      </c>
      <c r="H224" s="10">
        <f t="shared" si="6"/>
        <v>43.568361084282401</v>
      </c>
      <c r="I224" s="12">
        <v>576.94946807539088</v>
      </c>
      <c r="J224" s="13">
        <v>37.380756074164104</v>
      </c>
    </row>
    <row r="225" spans="2:10">
      <c r="B225" s="8">
        <v>452.5</v>
      </c>
      <c r="C225" s="9">
        <v>6304</v>
      </c>
      <c r="D225" s="10">
        <v>8.1438901716477812</v>
      </c>
      <c r="E225" s="10">
        <v>0.981546975700061</v>
      </c>
      <c r="F225" s="11">
        <v>1.1399999999999999</v>
      </c>
      <c r="G225" s="10">
        <f t="shared" si="7"/>
        <v>714.3763308462967</v>
      </c>
      <c r="H225" s="10">
        <f t="shared" si="6"/>
        <v>86.100611903514135</v>
      </c>
      <c r="I225" s="12">
        <v>609.28707513657207</v>
      </c>
      <c r="J225" s="13">
        <v>73.434669835734525</v>
      </c>
    </row>
    <row r="226" spans="2:10">
      <c r="B226" s="8">
        <v>457.5</v>
      </c>
      <c r="C226" s="9">
        <v>6345.2</v>
      </c>
      <c r="D226" s="10">
        <v>8.9286874360174657</v>
      </c>
      <c r="E226" s="10">
        <v>0.95925393203639919</v>
      </c>
      <c r="F226" s="11">
        <v>1.17</v>
      </c>
      <c r="G226" s="10">
        <f t="shared" si="7"/>
        <v>763.13567829209114</v>
      </c>
      <c r="H226" s="10">
        <f t="shared" si="6"/>
        <v>81.987515558666601</v>
      </c>
      <c r="I226" s="12">
        <v>668.23613319120398</v>
      </c>
      <c r="J226" s="13">
        <v>71.791978707496938</v>
      </c>
    </row>
    <row r="227" spans="2:10">
      <c r="B227" s="8">
        <v>462.5</v>
      </c>
      <c r="C227" s="9">
        <v>6386.3</v>
      </c>
      <c r="D227" s="10">
        <v>10.039619180118306</v>
      </c>
      <c r="E227" s="10">
        <v>1.3556842156091422</v>
      </c>
      <c r="F227" s="11">
        <v>1.2</v>
      </c>
      <c r="G227" s="10">
        <f t="shared" si="7"/>
        <v>836.63493167652553</v>
      </c>
      <c r="H227" s="10">
        <f t="shared" si="6"/>
        <v>112.97368463409518</v>
      </c>
      <c r="I227" s="12">
        <v>755.29966528041143</v>
      </c>
      <c r="J227" s="13">
        <v>101.9907046178873</v>
      </c>
    </row>
    <row r="228" spans="2:10">
      <c r="B228" s="8">
        <v>467.5</v>
      </c>
      <c r="C228" s="9">
        <v>6427.4</v>
      </c>
      <c r="D228" s="10">
        <v>10.334769385119017</v>
      </c>
      <c r="E228" s="10">
        <v>1.7879360339888875</v>
      </c>
      <c r="F228" s="11">
        <v>1.21</v>
      </c>
      <c r="G228" s="10">
        <f t="shared" si="7"/>
        <v>854.11317232388569</v>
      </c>
      <c r="H228" s="10">
        <f t="shared" si="6"/>
        <v>147.76330859412295</v>
      </c>
      <c r="I228" s="12">
        <v>779.65745409225769</v>
      </c>
      <c r="J228" s="13">
        <v>134.88231854953298</v>
      </c>
    </row>
    <row r="229" spans="2:10">
      <c r="B229" s="8">
        <v>472.5</v>
      </c>
      <c r="C229" s="9">
        <v>6468.5</v>
      </c>
      <c r="D229" s="10">
        <v>10.448832458845676</v>
      </c>
      <c r="E229" s="10">
        <v>1.1529323970799348</v>
      </c>
      <c r="F229" s="11">
        <v>1.22</v>
      </c>
      <c r="G229" s="10">
        <f t="shared" si="7"/>
        <v>856.46167695456359</v>
      </c>
      <c r="H229" s="10">
        <f t="shared" si="6"/>
        <v>94.502655498355324</v>
      </c>
      <c r="I229" s="12">
        <v>790.43923952853072</v>
      </c>
      <c r="J229" s="13">
        <v>87.217687790961776</v>
      </c>
    </row>
    <row r="230" spans="2:10">
      <c r="B230" s="8">
        <v>477.5</v>
      </c>
      <c r="C230" s="9">
        <v>6509.6</v>
      </c>
      <c r="D230" s="10">
        <v>10.27709252583799</v>
      </c>
      <c r="E230" s="10">
        <v>1.1706227841486081</v>
      </c>
      <c r="F230" s="11">
        <v>1.21</v>
      </c>
      <c r="G230" s="10">
        <f t="shared" si="7"/>
        <v>849.34648973867684</v>
      </c>
      <c r="H230" s="10">
        <f t="shared" si="6"/>
        <v>96.745684640380844</v>
      </c>
      <c r="I230" s="12">
        <v>779.58842003137897</v>
      </c>
      <c r="J230" s="13">
        <v>88.799820032050761</v>
      </c>
    </row>
    <row r="231" spans="2:10">
      <c r="B231" s="8">
        <v>482.5</v>
      </c>
      <c r="C231" s="9">
        <v>6550.7</v>
      </c>
      <c r="D231" s="10">
        <v>9.23193379925927</v>
      </c>
      <c r="E231" s="10">
        <v>1.1220405696486959</v>
      </c>
      <c r="F231" s="11">
        <v>1.2</v>
      </c>
      <c r="G231" s="10">
        <f t="shared" si="7"/>
        <v>769.32781660493913</v>
      </c>
      <c r="H231" s="10">
        <f t="shared" si="6"/>
        <v>93.503380804057997</v>
      </c>
      <c r="I231" s="12">
        <v>702.22923449795383</v>
      </c>
      <c r="J231" s="13">
        <v>85.348282107836582</v>
      </c>
    </row>
    <row r="232" spans="2:10">
      <c r="B232" s="8">
        <v>487.5</v>
      </c>
      <c r="C232" s="9">
        <v>6591.8</v>
      </c>
      <c r="D232" s="10">
        <v>10.387914479407668</v>
      </c>
      <c r="E232" s="10">
        <v>1.4030015163798653</v>
      </c>
      <c r="F232" s="11">
        <v>1.175</v>
      </c>
      <c r="G232" s="10">
        <f t="shared" si="7"/>
        <v>884.07782803469513</v>
      </c>
      <c r="H232" s="10">
        <f t="shared" si="6"/>
        <v>119.40438437275449</v>
      </c>
      <c r="I232" s="12">
        <v>792.32332801229541</v>
      </c>
      <c r="J232" s="13">
        <v>107.01193515483952</v>
      </c>
    </row>
    <row r="233" spans="2:10">
      <c r="B233" s="8">
        <v>492.5</v>
      </c>
      <c r="C233" s="9">
        <v>6632.9</v>
      </c>
      <c r="D233" s="10">
        <v>9.1923191780715943</v>
      </c>
      <c r="E233" s="10">
        <v>0.9258221991845702</v>
      </c>
      <c r="F233" s="11">
        <v>1.1499999999999999</v>
      </c>
      <c r="G233" s="10">
        <f t="shared" si="7"/>
        <v>799.33210244100826</v>
      </c>
      <c r="H233" s="10">
        <f t="shared" si="6"/>
        <v>80.506278189962629</v>
      </c>
      <c r="I233" s="12">
        <v>703.04607193054733</v>
      </c>
      <c r="J233" s="13">
        <v>70.808644459989338</v>
      </c>
    </row>
    <row r="234" spans="2:10">
      <c r="B234" s="8">
        <v>497.5</v>
      </c>
      <c r="C234" s="9">
        <v>6674.1</v>
      </c>
      <c r="D234" s="10">
        <v>12.221020580358779</v>
      </c>
      <c r="E234" s="10">
        <v>0.94358350846116346</v>
      </c>
      <c r="F234" s="11">
        <v>1.165</v>
      </c>
      <c r="G234" s="10">
        <f t="shared" si="7"/>
        <v>1049.0146420908823</v>
      </c>
      <c r="H234" s="10">
        <f t="shared" si="6"/>
        <v>80.994292571773684</v>
      </c>
      <c r="I234" s="12">
        <v>934.95813015526824</v>
      </c>
      <c r="J234" s="13">
        <v>72.188003196235314</v>
      </c>
    </row>
    <row r="235" spans="2:10">
      <c r="B235" s="8">
        <v>502.5</v>
      </c>
      <c r="C235" s="9">
        <v>6716.8</v>
      </c>
      <c r="D235" s="10">
        <v>10.477189067686146</v>
      </c>
      <c r="E235" s="10">
        <v>0.69565918012425754</v>
      </c>
      <c r="F235" s="11">
        <v>1.18</v>
      </c>
      <c r="G235" s="10">
        <f t="shared" si="7"/>
        <v>887.89737861746994</v>
      </c>
      <c r="H235" s="10">
        <f t="shared" si="6"/>
        <v>58.954167807140472</v>
      </c>
      <c r="I235" s="12">
        <v>775.49141593865511</v>
      </c>
      <c r="J235" s="13">
        <v>51.490692696302212</v>
      </c>
    </row>
    <row r="236" spans="2:10">
      <c r="B236" s="8">
        <v>507.5</v>
      </c>
      <c r="C236" s="9">
        <v>6765.8</v>
      </c>
      <c r="D236" s="10">
        <v>11.359747158077177</v>
      </c>
      <c r="E236" s="10">
        <v>1.7306621807615841</v>
      </c>
      <c r="F236" s="11">
        <v>1.1599999999999999</v>
      </c>
      <c r="G236" s="10">
        <f t="shared" si="7"/>
        <v>979.28854811010149</v>
      </c>
      <c r="H236" s="10">
        <f t="shared" si="6"/>
        <v>149.19501558289519</v>
      </c>
      <c r="I236" s="12">
        <v>734.69599429066625</v>
      </c>
      <c r="J236" s="13">
        <v>111.93123878393688</v>
      </c>
    </row>
    <row r="237" spans="2:10">
      <c r="B237" s="8">
        <v>512.5</v>
      </c>
      <c r="C237" s="9">
        <v>6814.9</v>
      </c>
      <c r="D237" s="10">
        <v>10.208114571982508</v>
      </c>
      <c r="E237" s="10">
        <v>0.76499926209109226</v>
      </c>
      <c r="F237" s="11">
        <v>1.1399999999999999</v>
      </c>
      <c r="G237" s="10">
        <f t="shared" si="7"/>
        <v>895.4486466651324</v>
      </c>
      <c r="H237" s="10">
        <f t="shared" si="6"/>
        <v>67.105198429043185</v>
      </c>
      <c r="I237" s="12">
        <v>660.64926823577696</v>
      </c>
      <c r="J237" s="13">
        <v>49.509260416072799</v>
      </c>
    </row>
    <row r="238" spans="2:10">
      <c r="B238" s="8">
        <v>517.5</v>
      </c>
      <c r="C238" s="9">
        <v>6864</v>
      </c>
      <c r="D238" s="10">
        <v>11.715538856695757</v>
      </c>
      <c r="E238" s="10">
        <v>0.79535292544044012</v>
      </c>
      <c r="F238" s="11">
        <v>1.1499999999999999</v>
      </c>
      <c r="G238" s="10">
        <f t="shared" si="7"/>
        <v>1018.7425092778919</v>
      </c>
      <c r="H238" s="10">
        <f t="shared" si="6"/>
        <v>69.161123951342617</v>
      </c>
      <c r="I238" s="12">
        <v>760.24988944108554</v>
      </c>
      <c r="J238" s="13">
        <v>51.612391118241611</v>
      </c>
    </row>
    <row r="239" spans="2:10">
      <c r="B239" s="8">
        <v>522.5</v>
      </c>
      <c r="C239" s="9">
        <v>6913.1</v>
      </c>
      <c r="D239" s="10">
        <v>13.142256688538414</v>
      </c>
      <c r="E239" s="10">
        <v>0.66215222302694876</v>
      </c>
      <c r="F239" s="11">
        <v>1.1599999999999999</v>
      </c>
      <c r="G239" s="10">
        <f t="shared" si="7"/>
        <v>1132.9531628050356</v>
      </c>
      <c r="H239" s="10">
        <f t="shared" si="6"/>
        <v>57.082088191978343</v>
      </c>
      <c r="I239" s="12">
        <v>855.12495420018934</v>
      </c>
      <c r="J239" s="13">
        <v>43.084144740780005</v>
      </c>
    </row>
    <row r="240" spans="2:10">
      <c r="B240" s="8">
        <v>527.5</v>
      </c>
      <c r="C240" s="9">
        <v>6962.2</v>
      </c>
      <c r="D240" s="10">
        <v>10.948580919087609</v>
      </c>
      <c r="E240" s="10">
        <v>0.21973606415282793</v>
      </c>
      <c r="F240" s="11">
        <v>1.1525000000000001</v>
      </c>
      <c r="G240" s="10">
        <f t="shared" si="7"/>
        <v>949.98532920499861</v>
      </c>
      <c r="H240" s="10">
        <f t="shared" si="6"/>
        <v>19.066035935169449</v>
      </c>
      <c r="I240" s="12">
        <v>714.29874253623098</v>
      </c>
      <c r="J240" s="13">
        <v>14.335848223086931</v>
      </c>
    </row>
    <row r="241" spans="2:10">
      <c r="B241" s="8">
        <v>532.5</v>
      </c>
      <c r="C241" s="9">
        <v>7011.3</v>
      </c>
      <c r="D241" s="10">
        <v>11.825866557062609</v>
      </c>
      <c r="E241" s="10">
        <v>0.1620084943142896</v>
      </c>
      <c r="F241" s="11">
        <v>1.145</v>
      </c>
      <c r="G241" s="10">
        <f t="shared" si="7"/>
        <v>1032.8267735425859</v>
      </c>
      <c r="H241" s="10">
        <f t="shared" si="6"/>
        <v>14.149213477230532</v>
      </c>
      <c r="I241" s="12">
        <v>773.59622619745619</v>
      </c>
      <c r="J241" s="13">
        <v>10.597883817538746</v>
      </c>
    </row>
    <row r="242" spans="2:10">
      <c r="B242" s="8">
        <v>537.5</v>
      </c>
      <c r="C242" s="9">
        <v>7060.4</v>
      </c>
      <c r="D242" s="10">
        <v>12.009329710570526</v>
      </c>
      <c r="E242" s="10">
        <v>0.14316633513061894</v>
      </c>
      <c r="F242" s="11">
        <v>1.1375</v>
      </c>
      <c r="G242" s="10">
        <f t="shared" si="7"/>
        <v>1055.7652492809254</v>
      </c>
      <c r="H242" s="10">
        <f t="shared" si="6"/>
        <v>12.586051440054412</v>
      </c>
      <c r="I242" s="12">
        <v>787.69187456902955</v>
      </c>
      <c r="J242" s="13">
        <v>9.3902791922645736</v>
      </c>
    </row>
    <row r="243" spans="2:10">
      <c r="B243" s="8">
        <v>542.5</v>
      </c>
      <c r="C243" s="9">
        <v>7109.5</v>
      </c>
      <c r="D243" s="10">
        <v>13.144219465335361</v>
      </c>
      <c r="E243" s="10">
        <v>0.10176883575096599</v>
      </c>
      <c r="F243" s="11">
        <v>1.1299999999999999</v>
      </c>
      <c r="G243" s="10">
        <f t="shared" si="7"/>
        <v>1163.2052624190585</v>
      </c>
      <c r="H243" s="10">
        <f t="shared" si="6"/>
        <v>9.0060916593775211</v>
      </c>
      <c r="I243" s="12">
        <v>864.42149512068943</v>
      </c>
      <c r="J243" s="13">
        <v>6.6927647844395919</v>
      </c>
    </row>
    <row r="244" spans="2:10">
      <c r="B244" s="8">
        <v>547.5</v>
      </c>
      <c r="C244" s="9">
        <v>7158.5</v>
      </c>
      <c r="D244" s="10">
        <v>13.049306372494616</v>
      </c>
      <c r="E244" s="10">
        <v>0.24276169971240219</v>
      </c>
      <c r="F244" s="11">
        <v>1.1200000000000001</v>
      </c>
      <c r="G244" s="10">
        <f t="shared" si="7"/>
        <v>1165.1166404013049</v>
      </c>
      <c r="H244" s="10">
        <f t="shared" si="6"/>
        <v>21.675151760035906</v>
      </c>
      <c r="I244" s="12">
        <v>862.21128068211704</v>
      </c>
      <c r="J244" s="13">
        <v>16.040076769964287</v>
      </c>
    </row>
    <row r="245" spans="2:10">
      <c r="B245" s="8">
        <v>552.5</v>
      </c>
      <c r="C245" s="9">
        <v>7207.6</v>
      </c>
      <c r="D245" s="10">
        <v>11.381029349213099</v>
      </c>
      <c r="E245" s="10">
        <v>0.13562617731056692</v>
      </c>
      <c r="F245" s="11">
        <v>1.1100000000000001</v>
      </c>
      <c r="G245" s="10">
        <f t="shared" si="7"/>
        <v>1025.3179593885675</v>
      </c>
      <c r="H245" s="10">
        <f t="shared" si="6"/>
        <v>12.218574532483506</v>
      </c>
      <c r="I245" s="12">
        <v>752.43583611774466</v>
      </c>
      <c r="J245" s="13">
        <v>8.966675420372745</v>
      </c>
    </row>
    <row r="246" spans="2:10">
      <c r="B246" s="8">
        <v>557.5</v>
      </c>
      <c r="C246" s="9">
        <v>7256.7</v>
      </c>
      <c r="D246" s="10">
        <v>10.919989927695241</v>
      </c>
      <c r="E246" s="10">
        <v>6.8714222334136724E-2</v>
      </c>
      <c r="F246" s="11">
        <v>1.0900000000000001</v>
      </c>
      <c r="G246" s="10">
        <f t="shared" si="7"/>
        <v>1001.8339383206643</v>
      </c>
      <c r="H246" s="10">
        <f t="shared" si="6"/>
        <v>6.3040570948749286</v>
      </c>
      <c r="I246" s="12">
        <v>723.85938833974012</v>
      </c>
      <c r="J246" s="13">
        <v>4.5548975116616299</v>
      </c>
    </row>
    <row r="247" spans="2:10">
      <c r="B247" s="8">
        <v>562.5</v>
      </c>
      <c r="C247" s="9">
        <v>7305.8</v>
      </c>
      <c r="D247" s="10">
        <v>10.089098269350938</v>
      </c>
      <c r="E247" s="10">
        <v>0.12767136685956476</v>
      </c>
      <c r="F247" s="11">
        <v>1.07</v>
      </c>
      <c r="G247" s="10">
        <f t="shared" si="7"/>
        <v>942.90638031317167</v>
      </c>
      <c r="H247" s="10">
        <f t="shared" si="6"/>
        <v>11.931903444819135</v>
      </c>
      <c r="I247" s="12">
        <v>670.54104300977849</v>
      </c>
      <c r="J247" s="13">
        <v>8.4852867135373931</v>
      </c>
    </row>
    <row r="248" spans="2:10">
      <c r="B248" s="8">
        <v>567.5</v>
      </c>
      <c r="C248" s="9">
        <v>7354.9</v>
      </c>
      <c r="D248" s="10">
        <v>10.195212157891197</v>
      </c>
      <c r="E248" s="10">
        <v>7.018971211022855E-2</v>
      </c>
      <c r="F248" s="11">
        <v>1.0449999999999999</v>
      </c>
      <c r="G248" s="10">
        <f t="shared" si="7"/>
        <v>975.61838831494708</v>
      </c>
      <c r="H248" s="10">
        <f t="shared" si="6"/>
        <v>6.7167188622228284</v>
      </c>
      <c r="I248" s="12">
        <v>679.37151076824227</v>
      </c>
      <c r="J248" s="13">
        <v>4.6771847430173752</v>
      </c>
    </row>
    <row r="249" spans="2:10">
      <c r="B249" s="8">
        <v>570.5</v>
      </c>
      <c r="C249" s="9">
        <v>7384.3</v>
      </c>
      <c r="D249" s="10">
        <v>9.7837404840815516</v>
      </c>
      <c r="E249" s="10">
        <v>0.11807572562016672</v>
      </c>
      <c r="F249" s="11">
        <v>1.03</v>
      </c>
      <c r="G249" s="10">
        <f t="shared" si="7"/>
        <v>949.87771690112152</v>
      </c>
      <c r="H249" s="10">
        <f t="shared" si="6"/>
        <v>11.463662681569584</v>
      </c>
      <c r="I249" s="12">
        <v>654.30885961633817</v>
      </c>
      <c r="J249" s="13">
        <v>7.8965701823964034</v>
      </c>
    </row>
    <row r="250" spans="2:10">
      <c r="B250" s="8">
        <v>572.5</v>
      </c>
      <c r="C250" s="9">
        <v>7404</v>
      </c>
      <c r="D250" s="10">
        <v>16.32570856198932</v>
      </c>
      <c r="E250" s="10">
        <v>0.22870859138526609</v>
      </c>
      <c r="F250" s="11">
        <v>1.02</v>
      </c>
      <c r="G250" s="10">
        <f t="shared" si="7"/>
        <v>1600.5596629401293</v>
      </c>
      <c r="H250" s="10">
        <f t="shared" si="6"/>
        <v>22.422410920124126</v>
      </c>
      <c r="I250" s="12">
        <v>1087.4102822828177</v>
      </c>
      <c r="J250" s="13">
        <v>15.233646550435125</v>
      </c>
    </row>
    <row r="251" spans="2:10">
      <c r="B251" s="8">
        <v>574.5</v>
      </c>
      <c r="C251" s="9">
        <v>7423.6</v>
      </c>
      <c r="D251" s="10">
        <v>11.902433275009386</v>
      </c>
      <c r="E251" s="10">
        <v>0.21221862691050872</v>
      </c>
      <c r="F251" s="11">
        <v>1.03</v>
      </c>
      <c r="G251" s="10">
        <f t="shared" si="7"/>
        <v>1155.5760461174161</v>
      </c>
      <c r="H251" s="10">
        <f t="shared" si="6"/>
        <v>20.603750185486284</v>
      </c>
      <c r="I251" s="12">
        <v>797.66494570438647</v>
      </c>
      <c r="J251" s="13">
        <v>14.222248140424623</v>
      </c>
    </row>
    <row r="252" spans="2:10">
      <c r="B252" s="8">
        <v>577.5</v>
      </c>
      <c r="C252" s="9">
        <v>7453.1</v>
      </c>
      <c r="D252" s="10">
        <v>10.688453795270018</v>
      </c>
      <c r="E252" s="10">
        <v>9.1780523186908006E-2</v>
      </c>
      <c r="F252" s="11">
        <v>1.0449999999999999</v>
      </c>
      <c r="G252" s="10">
        <f t="shared" si="7"/>
        <v>1022.8185450019157</v>
      </c>
      <c r="H252" s="10">
        <f t="shared" si="6"/>
        <v>8.782825185350049</v>
      </c>
      <c r="I252" s="12">
        <v>714.99641732465068</v>
      </c>
      <c r="J252" s="13">
        <v>6.1395919854994752</v>
      </c>
    </row>
    <row r="253" spans="2:10">
      <c r="B253" s="8">
        <v>582.5</v>
      </c>
      <c r="C253" s="9">
        <v>7501.8</v>
      </c>
      <c r="D253" s="10">
        <v>10.348937861638481</v>
      </c>
      <c r="E253" s="10">
        <v>0.16362990254055587</v>
      </c>
      <c r="F253" s="11">
        <v>1.07</v>
      </c>
      <c r="G253" s="10">
        <f t="shared" si="7"/>
        <v>967.19045435873647</v>
      </c>
      <c r="H253" s="10">
        <f t="shared" si="6"/>
        <v>15.292514256126715</v>
      </c>
      <c r="I253" s="12">
        <v>700.73811094581504</v>
      </c>
      <c r="J253" s="13">
        <v>11.079562978684587</v>
      </c>
    </row>
    <row r="254" spans="2:10">
      <c r="B254" s="8">
        <v>584.5</v>
      </c>
      <c r="C254" s="9">
        <v>7521</v>
      </c>
      <c r="D254" s="10">
        <v>11.814711501073523</v>
      </c>
      <c r="E254" s="10">
        <v>0.15886701589394694</v>
      </c>
      <c r="F254" s="11">
        <v>1.01</v>
      </c>
      <c r="G254" s="10">
        <f t="shared" si="7"/>
        <v>1169.7734159478737</v>
      </c>
      <c r="H254" s="10">
        <f t="shared" si="6"/>
        <v>15.729407514252173</v>
      </c>
      <c r="I254" s="12">
        <v>812.49678690449809</v>
      </c>
      <c r="J254" s="13">
        <v>10.925272271541219</v>
      </c>
    </row>
    <row r="255" spans="2:10">
      <c r="B255" s="8">
        <v>589.5</v>
      </c>
      <c r="C255" s="9">
        <v>7569.1</v>
      </c>
      <c r="D255" s="10">
        <v>10.609476773316155</v>
      </c>
      <c r="E255" s="10">
        <v>0.23515709303811058</v>
      </c>
      <c r="F255" s="11">
        <v>1.01</v>
      </c>
      <c r="G255" s="10">
        <f t="shared" si="7"/>
        <v>1050.4432448827877</v>
      </c>
      <c r="H255" s="10">
        <f t="shared" si="6"/>
        <v>23.282880498822831</v>
      </c>
      <c r="I255" s="12">
        <v>729.98466338833771</v>
      </c>
      <c r="J255" s="13">
        <v>16.179975230875581</v>
      </c>
    </row>
    <row r="256" spans="2:10">
      <c r="B256" s="8">
        <v>594.5</v>
      </c>
      <c r="C256" s="9">
        <v>7617.2</v>
      </c>
      <c r="D256" s="10">
        <v>10.196948150515297</v>
      </c>
      <c r="E256" s="10">
        <v>0.1611979136945183</v>
      </c>
      <c r="F256" s="11">
        <v>1.01</v>
      </c>
      <c r="G256" s="10">
        <f t="shared" si="7"/>
        <v>1009.5988267836929</v>
      </c>
      <c r="H256" s="10">
        <f t="shared" si="6"/>
        <v>15.960189474704784</v>
      </c>
      <c r="I256" s="12">
        <v>703.41585167250253</v>
      </c>
      <c r="J256" s="13">
        <v>11.119912161515707</v>
      </c>
    </row>
    <row r="257" spans="2:10">
      <c r="B257" s="8">
        <v>599.5</v>
      </c>
      <c r="C257" s="9">
        <v>7665.3</v>
      </c>
      <c r="D257" s="10">
        <v>7.8976519656124209</v>
      </c>
      <c r="E257" s="10">
        <v>7.8916329235520846E-2</v>
      </c>
      <c r="F257" s="11">
        <v>0.98050000000000004</v>
      </c>
      <c r="G257" s="10">
        <f t="shared" si="7"/>
        <v>805.47189858362265</v>
      </c>
      <c r="H257" s="10">
        <f t="shared" si="6"/>
        <v>8.0485802381969229</v>
      </c>
      <c r="I257" s="12">
        <v>546.20945012639447</v>
      </c>
      <c r="J257" s="13">
        <v>5.4579316720225721</v>
      </c>
    </row>
    <row r="258" spans="2:10">
      <c r="B258" s="8">
        <v>604.5</v>
      </c>
      <c r="C258" s="9">
        <v>7713.4</v>
      </c>
      <c r="D258" s="10">
        <v>6.6124300359477797</v>
      </c>
      <c r="E258" s="10">
        <v>5.7294805171090389E-2</v>
      </c>
      <c r="F258" s="11">
        <v>0.95099999999999996</v>
      </c>
      <c r="G258" s="10">
        <f t="shared" si="7"/>
        <v>695.31335814382544</v>
      </c>
      <c r="H258" s="10">
        <f t="shared" si="6"/>
        <v>6.024690343963238</v>
      </c>
      <c r="I258" s="12">
        <v>458.49933437798359</v>
      </c>
      <c r="J258" s="13">
        <v>3.9727649126643487</v>
      </c>
    </row>
    <row r="259" spans="2:10">
      <c r="B259" s="8">
        <v>609.5</v>
      </c>
      <c r="C259" s="9">
        <v>7761.6</v>
      </c>
      <c r="D259" s="10">
        <v>8.2653455816882744</v>
      </c>
      <c r="E259" s="10">
        <v>7.9042717223706205E-2</v>
      </c>
      <c r="F259" s="11">
        <v>0.82550000000000001</v>
      </c>
      <c r="G259" s="10">
        <f t="shared" si="7"/>
        <v>1001.2532503559387</v>
      </c>
      <c r="H259" s="10">
        <f t="shared" si="6"/>
        <v>9.5751323105640456</v>
      </c>
      <c r="I259" s="12">
        <v>573.39012995849396</v>
      </c>
      <c r="J259" s="13">
        <v>5.4834142690396606</v>
      </c>
    </row>
    <row r="260" spans="2:10">
      <c r="B260" s="8">
        <v>614.5</v>
      </c>
      <c r="C260" s="9">
        <v>7815.5</v>
      </c>
      <c r="D260" s="10">
        <v>8.0245542863243315</v>
      </c>
      <c r="E260" s="10">
        <v>6.6189815309063732E-2</v>
      </c>
      <c r="F260" s="11">
        <v>0.7</v>
      </c>
      <c r="G260" s="10">
        <f t="shared" si="7"/>
        <v>1146.3648980463331</v>
      </c>
      <c r="H260" s="10">
        <f t="shared" si="6"/>
        <v>9.4556879012948194</v>
      </c>
      <c r="I260" s="12">
        <v>499.09024306802758</v>
      </c>
      <c r="J260" s="13">
        <v>4.116701044384123</v>
      </c>
    </row>
    <row r="261" spans="2:10">
      <c r="B261" s="8">
        <v>619.5</v>
      </c>
      <c r="C261" s="9">
        <v>7870.1</v>
      </c>
      <c r="D261" s="10">
        <v>8.5245201384951592</v>
      </c>
      <c r="E261" s="10">
        <v>8.4424484673291555E-2</v>
      </c>
      <c r="F261" s="11">
        <v>0.65400000000000003</v>
      </c>
      <c r="G261" s="10">
        <f t="shared" si="7"/>
        <v>1303.4434462530824</v>
      </c>
      <c r="H261" s="10">
        <f t="shared" si="6"/>
        <v>12.908942610595037</v>
      </c>
      <c r="I261" s="12">
        <v>524.72539295269826</v>
      </c>
      <c r="J261" s="13">
        <v>5.1967348513815841</v>
      </c>
    </row>
    <row r="262" spans="2:10">
      <c r="B262" s="8">
        <v>624.5</v>
      </c>
      <c r="C262" s="9">
        <v>7924.7</v>
      </c>
      <c r="D262" s="10">
        <v>8.1968897247669315</v>
      </c>
      <c r="E262" s="10">
        <v>7.0499986777363466E-2</v>
      </c>
      <c r="F262" s="11">
        <v>0.60799999999999998</v>
      </c>
      <c r="G262" s="10">
        <f t="shared" si="7"/>
        <v>1348.1726520998243</v>
      </c>
      <c r="H262" s="10">
        <f t="shared" si="6"/>
        <v>11.59539256206636</v>
      </c>
      <c r="I262" s="12">
        <v>505.84361380360792</v>
      </c>
      <c r="J262" s="13">
        <v>4.3506707156026936</v>
      </c>
    </row>
    <row r="263" spans="2:10">
      <c r="B263" s="8">
        <v>629.5</v>
      </c>
      <c r="C263" s="9">
        <v>7979.3</v>
      </c>
      <c r="D263" s="10">
        <v>7.6555219683792224</v>
      </c>
      <c r="E263" s="10">
        <v>6.1176411107038288E-2</v>
      </c>
      <c r="F263" s="11">
        <v>0.59899999999999998</v>
      </c>
      <c r="G263" s="10">
        <f t="shared" si="7"/>
        <v>1278.0504120833427</v>
      </c>
      <c r="H263" s="10">
        <f t="shared" ref="H263:H280" si="8">(E263/(F263/100))</f>
        <v>10.213090335064823</v>
      </c>
      <c r="I263" s="12">
        <v>473.63547161578293</v>
      </c>
      <c r="J263" s="13">
        <v>3.7848912779722013</v>
      </c>
    </row>
    <row r="264" spans="2:10">
      <c r="B264" s="8">
        <v>634.5</v>
      </c>
      <c r="C264" s="9">
        <v>8033.9</v>
      </c>
      <c r="D264" s="10">
        <v>7.3111354240171842</v>
      </c>
      <c r="E264" s="10">
        <v>5.1476361658896498E-2</v>
      </c>
      <c r="F264" s="11">
        <v>0.59</v>
      </c>
      <c r="G264" s="10">
        <f t="shared" ref="G264:G280" si="9">(D264/(F264/100))</f>
        <v>1239.175495596133</v>
      </c>
      <c r="H264" s="10">
        <f t="shared" si="8"/>
        <v>8.7248070608299155</v>
      </c>
      <c r="I264" s="12">
        <v>453.47535060783235</v>
      </c>
      <c r="J264" s="13">
        <v>3.1928366522388196</v>
      </c>
    </row>
    <row r="265" spans="2:10">
      <c r="B265" s="8">
        <v>639.5</v>
      </c>
      <c r="C265" s="9">
        <v>8088.5</v>
      </c>
      <c r="D265" s="10">
        <v>8.3604706774451252</v>
      </c>
      <c r="E265" s="10">
        <v>5.0182897223560174E-2</v>
      </c>
      <c r="F265" s="11">
        <v>0.59799999999999998</v>
      </c>
      <c r="G265" s="10">
        <f t="shared" si="9"/>
        <v>1398.072019639653</v>
      </c>
      <c r="H265" s="10">
        <f t="shared" si="8"/>
        <v>8.3917888333712671</v>
      </c>
      <c r="I265" s="12">
        <v>519.87179061512632</v>
      </c>
      <c r="J265" s="13">
        <v>3.1204789352648636</v>
      </c>
    </row>
    <row r="266" spans="2:10">
      <c r="B266" s="8">
        <v>644.5</v>
      </c>
      <c r="C266" s="9">
        <v>8143.1</v>
      </c>
      <c r="D266" s="10">
        <v>7.8267944042883908</v>
      </c>
      <c r="E266" s="10">
        <v>5.7210063770308683E-2</v>
      </c>
      <c r="F266" s="11">
        <v>0.60599999999999998</v>
      </c>
      <c r="G266" s="10">
        <f t="shared" si="9"/>
        <v>1291.5502317307578</v>
      </c>
      <c r="H266" s="10">
        <f t="shared" si="8"/>
        <v>9.4406045825591889</v>
      </c>
      <c r="I266" s="12">
        <v>487.9140848230997</v>
      </c>
      <c r="J266" s="13">
        <v>3.5664148647966472</v>
      </c>
    </row>
    <row r="267" spans="2:10">
      <c r="B267" s="8">
        <v>649.5</v>
      </c>
      <c r="C267" s="9">
        <v>8197.7000000000007</v>
      </c>
      <c r="D267" s="10">
        <v>6.8701526979918484</v>
      </c>
      <c r="E267" s="10">
        <v>4.127419742462652E-2</v>
      </c>
      <c r="F267" s="11">
        <v>0.59550000000000003</v>
      </c>
      <c r="G267" s="10">
        <f t="shared" si="9"/>
        <v>1153.6780349272624</v>
      </c>
      <c r="H267" s="10">
        <f t="shared" si="8"/>
        <v>6.9310155205082316</v>
      </c>
      <c r="I267" s="12">
        <v>429.35544613709919</v>
      </c>
      <c r="J267" s="13">
        <v>2.5794625284502306</v>
      </c>
    </row>
    <row r="268" spans="2:10">
      <c r="B268" s="8">
        <v>654.5</v>
      </c>
      <c r="C268" s="9">
        <v>8252.2999999999993</v>
      </c>
      <c r="D268" s="10">
        <v>7.4293515952973666</v>
      </c>
      <c r="E268" s="10">
        <v>5.2701937541670719E-2</v>
      </c>
      <c r="F268" s="11">
        <v>0.58499999999999996</v>
      </c>
      <c r="G268" s="10">
        <f t="shared" si="9"/>
        <v>1269.9746316747637</v>
      </c>
      <c r="H268" s="10">
        <f t="shared" si="8"/>
        <v>9.0088782122514068</v>
      </c>
      <c r="I268" s="12">
        <v>465.46809715075568</v>
      </c>
      <c r="J268" s="13">
        <v>3.3019127267051314</v>
      </c>
    </row>
    <row r="269" spans="2:10">
      <c r="B269" s="8">
        <v>659.5</v>
      </c>
      <c r="C269" s="9">
        <v>8306.9</v>
      </c>
      <c r="D269" s="10">
        <v>6.9065880759303662</v>
      </c>
      <c r="E269" s="10">
        <v>0.1087334565889912</v>
      </c>
      <c r="F269" s="11">
        <v>0.58699999999999997</v>
      </c>
      <c r="G269" s="10">
        <f t="shared" si="9"/>
        <v>1176.5908136167575</v>
      </c>
      <c r="H269" s="10">
        <f t="shared" si="8"/>
        <v>18.523587153150121</v>
      </c>
      <c r="I269" s="12">
        <v>433.79871760842434</v>
      </c>
      <c r="J269" s="13">
        <v>6.8294841839227152</v>
      </c>
    </row>
    <row r="270" spans="2:10">
      <c r="B270" s="8">
        <v>664.5</v>
      </c>
      <c r="C270" s="9">
        <v>8361.5</v>
      </c>
      <c r="D270" s="10">
        <v>7.4847851095798825</v>
      </c>
      <c r="E270" s="10">
        <v>0</v>
      </c>
      <c r="F270" s="11">
        <v>0.58899999999999997</v>
      </c>
      <c r="G270" s="10">
        <f t="shared" si="9"/>
        <v>1270.7614787062621</v>
      </c>
      <c r="H270" s="10">
        <f t="shared" si="8"/>
        <v>0</v>
      </c>
      <c r="I270" s="12">
        <v>471.2887133221048</v>
      </c>
      <c r="J270" s="13">
        <v>0</v>
      </c>
    </row>
    <row r="271" spans="2:10">
      <c r="B271" s="8">
        <v>669.5</v>
      </c>
      <c r="C271" s="9">
        <v>8416.1</v>
      </c>
      <c r="D271" s="10">
        <v>7.0094310796882873</v>
      </c>
      <c r="E271" s="10">
        <v>0</v>
      </c>
      <c r="F271" s="11">
        <v>0.59899999999999998</v>
      </c>
      <c r="G271" s="10">
        <f t="shared" si="9"/>
        <v>1170.1888279947059</v>
      </c>
      <c r="H271" s="10">
        <f t="shared" si="8"/>
        <v>0</v>
      </c>
      <c r="I271" s="12">
        <v>442.45669675784364</v>
      </c>
      <c r="J271" s="13">
        <v>0</v>
      </c>
    </row>
    <row r="272" spans="2:10">
      <c r="B272" s="8">
        <v>679.5</v>
      </c>
      <c r="C272" s="9">
        <v>8525.2000000000007</v>
      </c>
      <c r="D272" s="10">
        <v>7.8010484838101766</v>
      </c>
      <c r="E272" s="10">
        <v>0</v>
      </c>
      <c r="F272" s="11">
        <v>0.60299999999999998</v>
      </c>
      <c r="G272" s="10">
        <f t="shared" si="9"/>
        <v>1293.7062162205932</v>
      </c>
      <c r="H272" s="10">
        <f t="shared" si="8"/>
        <v>0</v>
      </c>
      <c r="I272" s="12">
        <v>495.3263579174336</v>
      </c>
      <c r="J272" s="13">
        <v>0</v>
      </c>
    </row>
    <row r="273" spans="2:10">
      <c r="B273" s="8">
        <v>689.5</v>
      </c>
      <c r="C273" s="9">
        <v>8634.4</v>
      </c>
      <c r="D273" s="10">
        <v>8.9131960061167561</v>
      </c>
      <c r="E273" s="10">
        <v>0</v>
      </c>
      <c r="F273" s="11">
        <v>0.59450000000000003</v>
      </c>
      <c r="G273" s="10">
        <f t="shared" si="9"/>
        <v>1499.2760313064348</v>
      </c>
      <c r="H273" s="10">
        <f t="shared" si="8"/>
        <v>0</v>
      </c>
      <c r="I273" s="12">
        <v>568.21930624022571</v>
      </c>
      <c r="J273" s="13">
        <v>0</v>
      </c>
    </row>
    <row r="274" spans="2:10">
      <c r="B274" s="8">
        <v>694.5</v>
      </c>
      <c r="C274" s="9">
        <v>8689</v>
      </c>
      <c r="D274" s="10">
        <v>7.4572950186875797</v>
      </c>
      <c r="E274" s="10">
        <v>0</v>
      </c>
      <c r="F274" s="11">
        <v>0.59199999999999997</v>
      </c>
      <c r="G274" s="10">
        <f t="shared" si="9"/>
        <v>1259.6782126161452</v>
      </c>
      <c r="H274" s="10">
        <f t="shared" si="8"/>
        <v>0</v>
      </c>
      <c r="I274" s="12">
        <v>476.57458881274238</v>
      </c>
      <c r="J274" s="13">
        <v>0</v>
      </c>
    </row>
    <row r="275" spans="2:10">
      <c r="B275" s="8">
        <v>699.5</v>
      </c>
      <c r="C275" s="9">
        <v>8743.6</v>
      </c>
      <c r="D275" s="10">
        <v>6.9023600532805087</v>
      </c>
      <c r="E275" s="10">
        <v>0</v>
      </c>
      <c r="F275" s="11">
        <v>0.59499999999999997</v>
      </c>
      <c r="G275" s="10">
        <f t="shared" si="9"/>
        <v>1160.0605131563882</v>
      </c>
      <c r="H275" s="10">
        <f t="shared" si="8"/>
        <v>0</v>
      </c>
      <c r="I275" s="12">
        <v>442.19271228240649</v>
      </c>
      <c r="J275" s="13">
        <v>0</v>
      </c>
    </row>
    <row r="276" spans="2:10">
      <c r="B276" s="8">
        <v>704.5</v>
      </c>
      <c r="C276" s="9">
        <v>8798.6</v>
      </c>
      <c r="D276" s="10">
        <v>8.0691337258200182</v>
      </c>
      <c r="E276" s="10">
        <v>0</v>
      </c>
      <c r="F276" s="11">
        <v>0.59799999999999998</v>
      </c>
      <c r="G276" s="10">
        <f t="shared" si="9"/>
        <v>1349.3534658561903</v>
      </c>
      <c r="H276" s="10">
        <f t="shared" si="8"/>
        <v>0</v>
      </c>
      <c r="I276" s="12">
        <v>514.43753427249806</v>
      </c>
      <c r="J276" s="13">
        <v>0</v>
      </c>
    </row>
    <row r="277" spans="2:10">
      <c r="B277" s="8">
        <v>709.5</v>
      </c>
      <c r="C277" s="9">
        <v>8853.7000000000007</v>
      </c>
      <c r="D277" s="10">
        <v>7.5539490723285088</v>
      </c>
      <c r="E277" s="10">
        <v>8.9045786092152093E-3</v>
      </c>
      <c r="F277" s="11">
        <v>0.59350000000000003</v>
      </c>
      <c r="G277" s="10">
        <f t="shared" si="9"/>
        <v>1272.7799616391758</v>
      </c>
      <c r="H277" s="10">
        <f t="shared" si="8"/>
        <v>1.5003502290168844</v>
      </c>
      <c r="I277" s="12">
        <v>481.89242515026575</v>
      </c>
      <c r="J277" s="13">
        <v>0.56805373452341523</v>
      </c>
    </row>
    <row r="278" spans="2:10">
      <c r="B278" s="8">
        <v>714.5</v>
      </c>
      <c r="C278" s="9">
        <v>8908.7999999999993</v>
      </c>
      <c r="D278" s="10">
        <v>7.0215600352382914</v>
      </c>
      <c r="E278" s="10">
        <v>7.5167739372947297E-3</v>
      </c>
      <c r="F278" s="11">
        <v>0.58899999999999997</v>
      </c>
      <c r="G278" s="10">
        <f t="shared" si="9"/>
        <v>1192.1154558978424</v>
      </c>
      <c r="H278" s="10">
        <f t="shared" si="8"/>
        <v>1.2761925190653192</v>
      </c>
      <c r="I278" s="12">
        <v>449.02064039774302</v>
      </c>
      <c r="J278" s="13">
        <v>0.48068899647805968</v>
      </c>
    </row>
    <row r="279" spans="2:10">
      <c r="B279" s="8">
        <v>729.5</v>
      </c>
      <c r="C279" s="9">
        <v>9074</v>
      </c>
      <c r="D279" s="10">
        <v>7.1376125701205773</v>
      </c>
      <c r="E279" s="10">
        <v>5.4023042390229413E-3</v>
      </c>
      <c r="F279" s="11">
        <v>0.59599999999999997</v>
      </c>
      <c r="G279" s="10">
        <f t="shared" si="9"/>
        <v>1197.5860016980835</v>
      </c>
      <c r="H279" s="10">
        <f t="shared" si="8"/>
        <v>0.90642688574210428</v>
      </c>
      <c r="I279" s="12">
        <v>460.04791606663503</v>
      </c>
      <c r="J279" s="13">
        <v>0.34820029564570049</v>
      </c>
    </row>
    <row r="280" spans="2:10">
      <c r="B280" s="5">
        <v>734.5</v>
      </c>
      <c r="C280" s="6">
        <v>9129.1</v>
      </c>
      <c r="D280" s="14">
        <v>8.5522940518206081</v>
      </c>
      <c r="E280" s="14">
        <v>0.19015060616654339</v>
      </c>
      <c r="F280" s="15">
        <v>0.59199999999999997</v>
      </c>
      <c r="G280" s="14">
        <f t="shared" si="9"/>
        <v>1444.6442655102378</v>
      </c>
      <c r="H280" s="14">
        <f t="shared" si="8"/>
        <v>32.120034825429627</v>
      </c>
      <c r="I280" s="16">
        <v>552.2253908667202</v>
      </c>
      <c r="J280" s="17">
        <v>12.27810832714639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</dc:creator>
  <cp:lastModifiedBy>Audrey</cp:lastModifiedBy>
  <dcterms:created xsi:type="dcterms:W3CDTF">2020-08-09T19:50:12Z</dcterms:created>
  <dcterms:modified xsi:type="dcterms:W3CDTF">2020-08-11T16:53:34Z</dcterms:modified>
</cp:coreProperties>
</file>